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SIULY\Documents\CIIDIR\Proyecto\Xiloglucano endotransglucosilasa\Manuscrito\Version Brandon y PeerJ\"/>
    </mc:Choice>
  </mc:AlternateContent>
  <xr:revisionPtr revIDLastSave="0" documentId="13_ncr:1_{191928EA-B911-432C-B8DD-BBAEBBB361B7}" xr6:coauthVersionLast="47" xr6:coauthVersionMax="47" xr10:uidLastSave="{00000000-0000-0000-0000-000000000000}"/>
  <bookViews>
    <workbookView xWindow="-120" yWindow="-120" windowWidth="20730" windowHeight="11160" activeTab="8" xr2:uid="{00000000-000D-0000-FFFF-FFFF00000000}"/>
  </bookViews>
  <sheets>
    <sheet name="XTH2" sheetId="2" r:id="rId1"/>
    <sheet name="XTH3" sheetId="5" r:id="rId2"/>
    <sheet name="XTH6" sheetId="1" r:id="rId3"/>
    <sheet name="XTH7" sheetId="3" r:id="rId4"/>
    <sheet name="XTH9" sheetId="6" r:id="rId5"/>
    <sheet name="XTH14" sheetId="4" r:id="rId6"/>
    <sheet name="XTH17" sheetId="7" r:id="rId7"/>
    <sheet name="XTH21" sheetId="8" r:id="rId8"/>
    <sheet name="XTH3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9" l="1"/>
  <c r="O23" i="9" s="1"/>
  <c r="P23" i="9" s="1"/>
  <c r="E24" i="9"/>
  <c r="F22" i="9" s="1"/>
  <c r="G22" i="9" s="1"/>
  <c r="F23" i="9"/>
  <c r="G23" i="9" s="1"/>
  <c r="N17" i="9"/>
  <c r="O14" i="9" s="1"/>
  <c r="P14" i="9" s="1"/>
  <c r="E17" i="9"/>
  <c r="F16" i="9" s="1"/>
  <c r="G16" i="9" s="1"/>
  <c r="N10" i="9"/>
  <c r="O7" i="9" s="1"/>
  <c r="P7" i="9" s="1"/>
  <c r="E10" i="9"/>
  <c r="F9" i="9" s="1"/>
  <c r="G9" i="9" s="1"/>
  <c r="O9" i="9"/>
  <c r="P9" i="9" s="1"/>
  <c r="O8" i="9"/>
  <c r="P8" i="9" s="1"/>
  <c r="N23" i="8"/>
  <c r="O20" i="8" s="1"/>
  <c r="P20" i="8" s="1"/>
  <c r="E23" i="8"/>
  <c r="F21" i="8" s="1"/>
  <c r="G21" i="8" s="1"/>
  <c r="F22" i="8"/>
  <c r="G22" i="8" s="1"/>
  <c r="O21" i="8"/>
  <c r="P21" i="8" s="1"/>
  <c r="N16" i="8"/>
  <c r="O15" i="8" s="1"/>
  <c r="P15" i="8" s="1"/>
  <c r="E16" i="8"/>
  <c r="F15" i="8" s="1"/>
  <c r="G15" i="8" s="1"/>
  <c r="N9" i="8"/>
  <c r="O8" i="8" s="1"/>
  <c r="P8" i="8" s="1"/>
  <c r="E9" i="8"/>
  <c r="F8" i="8" s="1"/>
  <c r="G8" i="8" s="1"/>
  <c r="O6" i="8"/>
  <c r="P6" i="8" s="1"/>
  <c r="F6" i="8"/>
  <c r="G6" i="8" s="1"/>
  <c r="N25" i="7"/>
  <c r="O24" i="7" s="1"/>
  <c r="P24" i="7" s="1"/>
  <c r="E25" i="7"/>
  <c r="F23" i="7" s="1"/>
  <c r="G23" i="7" s="1"/>
  <c r="F24" i="7"/>
  <c r="G24" i="7" s="1"/>
  <c r="N18" i="7"/>
  <c r="O17" i="7" s="1"/>
  <c r="P17" i="7" s="1"/>
  <c r="E18" i="7"/>
  <c r="F17" i="7" s="1"/>
  <c r="G17" i="7" s="1"/>
  <c r="F16" i="7"/>
  <c r="G16" i="7" s="1"/>
  <c r="O15" i="7"/>
  <c r="P15" i="7" s="1"/>
  <c r="N11" i="7"/>
  <c r="O10" i="7" s="1"/>
  <c r="P10" i="7" s="1"/>
  <c r="E11" i="7"/>
  <c r="F9" i="7" s="1"/>
  <c r="G9" i="7" s="1"/>
  <c r="F8" i="7"/>
  <c r="G8" i="7" s="1"/>
  <c r="N25" i="6"/>
  <c r="O24" i="6" s="1"/>
  <c r="P24" i="6" s="1"/>
  <c r="E25" i="6"/>
  <c r="F23" i="6" s="1"/>
  <c r="G23" i="6" s="1"/>
  <c r="F24" i="6"/>
  <c r="G24" i="6" s="1"/>
  <c r="N18" i="6"/>
  <c r="O17" i="6" s="1"/>
  <c r="P17" i="6" s="1"/>
  <c r="E18" i="6"/>
  <c r="F17" i="6" s="1"/>
  <c r="G17" i="6" s="1"/>
  <c r="N11" i="6"/>
  <c r="O10" i="6" s="1"/>
  <c r="P10" i="6" s="1"/>
  <c r="E11" i="6"/>
  <c r="F10" i="6" s="1"/>
  <c r="G10" i="6" s="1"/>
  <c r="M24" i="5"/>
  <c r="N21" i="5" s="1"/>
  <c r="O21" i="5" s="1"/>
  <c r="D24" i="5"/>
  <c r="E22" i="5" s="1"/>
  <c r="F22" i="5" s="1"/>
  <c r="E23" i="5"/>
  <c r="F23" i="5" s="1"/>
  <c r="M17" i="5"/>
  <c r="N16" i="5" s="1"/>
  <c r="O16" i="5" s="1"/>
  <c r="D17" i="5"/>
  <c r="E16" i="5" s="1"/>
  <c r="F16" i="5" s="1"/>
  <c r="E15" i="5"/>
  <c r="F15" i="5" s="1"/>
  <c r="N14" i="5"/>
  <c r="O14" i="5" s="1"/>
  <c r="E14" i="5"/>
  <c r="F14" i="5" s="1"/>
  <c r="M10" i="5"/>
  <c r="N7" i="5" s="1"/>
  <c r="O7" i="5" s="1"/>
  <c r="D10" i="5"/>
  <c r="E8" i="5" s="1"/>
  <c r="F8" i="5" s="1"/>
  <c r="O15" i="9" l="1"/>
  <c r="P15" i="9" s="1"/>
  <c r="O8" i="7"/>
  <c r="P8" i="7" s="1"/>
  <c r="F22" i="7"/>
  <c r="G22" i="7" s="1"/>
  <c r="F7" i="8"/>
  <c r="G7" i="8" s="1"/>
  <c r="O22" i="8"/>
  <c r="P22" i="8" s="1"/>
  <c r="O16" i="9"/>
  <c r="P16" i="9" s="1"/>
  <c r="O22" i="7"/>
  <c r="P22" i="7" s="1"/>
  <c r="F22" i="6"/>
  <c r="G22" i="6" s="1"/>
  <c r="O22" i="6"/>
  <c r="P22" i="6" s="1"/>
  <c r="F15" i="7"/>
  <c r="G15" i="7" s="1"/>
  <c r="O13" i="8"/>
  <c r="P13" i="8" s="1"/>
  <c r="E7" i="5"/>
  <c r="F7" i="5" s="1"/>
  <c r="O23" i="7"/>
  <c r="P23" i="7" s="1"/>
  <c r="O7" i="8"/>
  <c r="P7" i="8" s="1"/>
  <c r="F20" i="8"/>
  <c r="G20" i="8" s="1"/>
  <c r="F7" i="9"/>
  <c r="G7" i="9" s="1"/>
  <c r="F14" i="9"/>
  <c r="G14" i="9" s="1"/>
  <c r="F21" i="9"/>
  <c r="G21" i="9" s="1"/>
  <c r="O23" i="6"/>
  <c r="P23" i="6" s="1"/>
  <c r="O16" i="7"/>
  <c r="P16" i="7" s="1"/>
  <c r="E9" i="5"/>
  <c r="F9" i="5" s="1"/>
  <c r="F9" i="6"/>
  <c r="G9" i="6" s="1"/>
  <c r="O16" i="6"/>
  <c r="P16" i="6" s="1"/>
  <c r="F10" i="7"/>
  <c r="G10" i="7" s="1"/>
  <c r="O21" i="9"/>
  <c r="P21" i="9" s="1"/>
  <c r="F8" i="6"/>
  <c r="G8" i="6" s="1"/>
  <c r="F15" i="6"/>
  <c r="G15" i="6" s="1"/>
  <c r="O8" i="6"/>
  <c r="P8" i="6" s="1"/>
  <c r="O15" i="6"/>
  <c r="P15" i="6" s="1"/>
  <c r="O9" i="7"/>
  <c r="P9" i="7" s="1"/>
  <c r="E21" i="5"/>
  <c r="F21" i="5" s="1"/>
  <c r="O9" i="6"/>
  <c r="P9" i="6" s="1"/>
  <c r="F8" i="9"/>
  <c r="G8" i="9" s="1"/>
  <c r="F15" i="9"/>
  <c r="G15" i="9" s="1"/>
  <c r="F13" i="8"/>
  <c r="G13" i="8" s="1"/>
  <c r="O22" i="9"/>
  <c r="P22" i="9" s="1"/>
  <c r="F14" i="8"/>
  <c r="G14" i="8" s="1"/>
  <c r="O14" i="8"/>
  <c r="P14" i="8" s="1"/>
  <c r="F16" i="6"/>
  <c r="G16" i="6" s="1"/>
  <c r="N9" i="5"/>
  <c r="O9" i="5" s="1"/>
  <c r="N22" i="5"/>
  <c r="O22" i="5" s="1"/>
  <c r="N8" i="5"/>
  <c r="O8" i="5" s="1"/>
  <c r="N23" i="5"/>
  <c r="O23" i="5" s="1"/>
  <c r="N15" i="5"/>
  <c r="O15" i="5" s="1"/>
  <c r="N23" i="4"/>
  <c r="O20" i="4" s="1"/>
  <c r="P20" i="4" s="1"/>
  <c r="E23" i="4"/>
  <c r="F21" i="4" s="1"/>
  <c r="G21" i="4" s="1"/>
  <c r="F22" i="4"/>
  <c r="G22" i="4" s="1"/>
  <c r="N16" i="4"/>
  <c r="O15" i="4" s="1"/>
  <c r="P15" i="4" s="1"/>
  <c r="E16" i="4"/>
  <c r="F15" i="4" s="1"/>
  <c r="G15" i="4" s="1"/>
  <c r="N9" i="4"/>
  <c r="O6" i="4" s="1"/>
  <c r="P6" i="4" s="1"/>
  <c r="E9" i="4"/>
  <c r="F8" i="4" s="1"/>
  <c r="G8" i="4" s="1"/>
  <c r="N23" i="3"/>
  <c r="O21" i="3" s="1"/>
  <c r="P21" i="3" s="1"/>
  <c r="E23" i="3"/>
  <c r="F20" i="3" s="1"/>
  <c r="G20" i="3" s="1"/>
  <c r="F22" i="3"/>
  <c r="G22" i="3" s="1"/>
  <c r="N16" i="3"/>
  <c r="O13" i="3" s="1"/>
  <c r="P13" i="3" s="1"/>
  <c r="E16" i="3"/>
  <c r="F14" i="3" s="1"/>
  <c r="G14" i="3" s="1"/>
  <c r="N9" i="3"/>
  <c r="O6" i="3" s="1"/>
  <c r="P6" i="3" s="1"/>
  <c r="E9" i="3"/>
  <c r="F8" i="3" s="1"/>
  <c r="G8" i="3" s="1"/>
  <c r="O8" i="3"/>
  <c r="P8" i="3" s="1"/>
  <c r="N24" i="2"/>
  <c r="O21" i="2" s="1"/>
  <c r="P21" i="2" s="1"/>
  <c r="E24" i="2"/>
  <c r="F22" i="2" s="1"/>
  <c r="G22" i="2" s="1"/>
  <c r="O23" i="2"/>
  <c r="P23" i="2" s="1"/>
  <c r="F23" i="2"/>
  <c r="G23" i="2" s="1"/>
  <c r="O22" i="2"/>
  <c r="P22" i="2" s="1"/>
  <c r="N17" i="2"/>
  <c r="O16" i="2" s="1"/>
  <c r="P16" i="2" s="1"/>
  <c r="E17" i="2"/>
  <c r="F16" i="2" s="1"/>
  <c r="G16" i="2" s="1"/>
  <c r="F15" i="2"/>
  <c r="G15" i="2" s="1"/>
  <c r="N10" i="2"/>
  <c r="O9" i="2" s="1"/>
  <c r="P9" i="2" s="1"/>
  <c r="E10" i="2"/>
  <c r="F9" i="2"/>
  <c r="G9" i="2" s="1"/>
  <c r="F8" i="2"/>
  <c r="G8" i="2" s="1"/>
  <c r="F7" i="2"/>
  <c r="G7" i="2" s="1"/>
  <c r="O7" i="3" l="1"/>
  <c r="P7" i="3" s="1"/>
  <c r="F20" i="4"/>
  <c r="G20" i="4" s="1"/>
  <c r="O14" i="3"/>
  <c r="P14" i="3" s="1"/>
  <c r="F13" i="4"/>
  <c r="G13" i="4" s="1"/>
  <c r="F14" i="4"/>
  <c r="G14" i="4" s="1"/>
  <c r="O14" i="2"/>
  <c r="P14" i="2" s="1"/>
  <c r="F6" i="3"/>
  <c r="G6" i="3" s="1"/>
  <c r="F14" i="2"/>
  <c r="G14" i="2" s="1"/>
  <c r="O15" i="3"/>
  <c r="P15" i="3" s="1"/>
  <c r="O22" i="3"/>
  <c r="P22" i="3" s="1"/>
  <c r="O13" i="4"/>
  <c r="P13" i="4" s="1"/>
  <c r="O20" i="3"/>
  <c r="P20" i="3" s="1"/>
  <c r="F6" i="4"/>
  <c r="G6" i="4" s="1"/>
  <c r="O14" i="4"/>
  <c r="P14" i="4" s="1"/>
  <c r="F21" i="2"/>
  <c r="G21" i="2" s="1"/>
  <c r="O8" i="2"/>
  <c r="P8" i="2" s="1"/>
  <c r="F21" i="3"/>
  <c r="G21" i="3" s="1"/>
  <c r="F7" i="4"/>
  <c r="G7" i="4" s="1"/>
  <c r="F13" i="3"/>
  <c r="G13" i="3" s="1"/>
  <c r="O7" i="2"/>
  <c r="P7" i="2" s="1"/>
  <c r="O7" i="4"/>
  <c r="P7" i="4" s="1"/>
  <c r="O8" i="4"/>
  <c r="P8" i="4" s="1"/>
  <c r="O21" i="4"/>
  <c r="P21" i="4" s="1"/>
  <c r="O22" i="4"/>
  <c r="P22" i="4" s="1"/>
  <c r="F15" i="3"/>
  <c r="G15" i="3" s="1"/>
  <c r="F7" i="3"/>
  <c r="G7" i="3" s="1"/>
  <c r="O15" i="2"/>
  <c r="P15" i="2" s="1"/>
  <c r="D24" i="1"/>
  <c r="D17" i="1"/>
  <c r="E14" i="1" s="1"/>
  <c r="F14" i="1" s="1"/>
  <c r="M24" i="1"/>
  <c r="N23" i="1" s="1"/>
  <c r="O23" i="1" s="1"/>
  <c r="E22" i="1"/>
  <c r="F22" i="1" s="1"/>
  <c r="E23" i="1"/>
  <c r="F23" i="1" s="1"/>
  <c r="M17" i="1"/>
  <c r="N16" i="1" s="1"/>
  <c r="O16" i="1" s="1"/>
  <c r="M10" i="1"/>
  <c r="N9" i="1" s="1"/>
  <c r="O9" i="1" s="1"/>
  <c r="D10" i="1"/>
  <c r="E9" i="1" s="1"/>
  <c r="F9" i="1" s="1"/>
  <c r="E8" i="1" l="1"/>
  <c r="F8" i="1" s="1"/>
  <c r="E7" i="1"/>
  <c r="F7" i="1" s="1"/>
  <c r="N14" i="1"/>
  <c r="O14" i="1" s="1"/>
  <c r="N7" i="1"/>
  <c r="O7" i="1" s="1"/>
  <c r="E15" i="1"/>
  <c r="F15" i="1" s="1"/>
  <c r="E16" i="1"/>
  <c r="F16" i="1" s="1"/>
  <c r="N8" i="1"/>
  <c r="N21" i="1"/>
  <c r="N15" i="1"/>
  <c r="E21" i="1"/>
  <c r="N22" i="1"/>
  <c r="O22" i="1" s="1"/>
  <c r="O15" i="1" l="1"/>
  <c r="O21" i="1"/>
  <c r="F21" i="1"/>
  <c r="O8" i="1"/>
</calcChain>
</file>

<file path=xl/sharedStrings.xml><?xml version="1.0" encoding="utf-8"?>
<sst xmlns="http://schemas.openxmlformats.org/spreadsheetml/2006/main" count="288" uniqueCount="37">
  <si>
    <r>
      <t>SlEF-</t>
    </r>
    <r>
      <rPr>
        <sz val="11"/>
        <color theme="1"/>
        <rFont val="Calibri"/>
        <family val="2"/>
      </rPr>
      <t>α</t>
    </r>
  </si>
  <si>
    <t>Diferencia CT</t>
  </si>
  <si>
    <t>ΔCT</t>
  </si>
  <si>
    <t>EF-XTH6</t>
  </si>
  <si>
    <t>SlXTH6</t>
  </si>
  <si>
    <t>SlXT6</t>
  </si>
  <si>
    <t>NM3</t>
  </si>
  <si>
    <t>SlXTH2</t>
  </si>
  <si>
    <t>EF-XTH2</t>
  </si>
  <si>
    <t>SlXT2</t>
  </si>
  <si>
    <t>EF-XTH7</t>
  </si>
  <si>
    <t>SlXTH7</t>
  </si>
  <si>
    <t>SlXT7</t>
  </si>
  <si>
    <t>EF-XTH14</t>
  </si>
  <si>
    <t>SlXTH14</t>
  </si>
  <si>
    <t>SlXT14</t>
  </si>
  <si>
    <t>EF-XTH3</t>
  </si>
  <si>
    <t>SlXTH3</t>
  </si>
  <si>
    <t>SlXT3</t>
  </si>
  <si>
    <t>EF-XTH9</t>
  </si>
  <si>
    <t>SlXTH9</t>
  </si>
  <si>
    <t>SlXT9</t>
  </si>
  <si>
    <t>EF-XTH17</t>
  </si>
  <si>
    <t>SlXTH17</t>
  </si>
  <si>
    <t>SlXT17</t>
  </si>
  <si>
    <t>EF-XTH21</t>
  </si>
  <si>
    <t>SlXTH21</t>
  </si>
  <si>
    <t>SlXT21</t>
  </si>
  <si>
    <t>EF-XTH35</t>
  </si>
  <si>
    <t>SlXTH35</t>
  </si>
  <si>
    <t>SlXT35</t>
  </si>
  <si>
    <t>NM 1</t>
  </si>
  <si>
    <t>NM2</t>
  </si>
  <si>
    <t>Myc 1</t>
  </si>
  <si>
    <t>Myc 2</t>
  </si>
  <si>
    <t>Myc 3</t>
  </si>
  <si>
    <t xml:space="preserve"> CT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 ;\-0.00\ 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1" applyBorder="1"/>
    <xf numFmtId="2" fontId="0" fillId="0" borderId="1" xfId="0" applyNumberFormat="1" applyBorder="1"/>
    <xf numFmtId="165" fontId="0" fillId="0" borderId="1" xfId="0" applyNumberFormat="1" applyBorder="1"/>
    <xf numFmtId="164" fontId="0" fillId="0" borderId="0" xfId="0" applyNumberFormat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P24"/>
  <sheetViews>
    <sheetView topLeftCell="C7" workbookViewId="0">
      <selection activeCell="F13" sqref="F13"/>
    </sheetView>
  </sheetViews>
  <sheetFormatPr baseColWidth="10" defaultRowHeight="15" x14ac:dyDescent="0.25"/>
  <cols>
    <col min="6" max="6" width="25.140625" customWidth="1"/>
    <col min="15" max="15" width="20.7109375" customWidth="1"/>
  </cols>
  <sheetData>
    <row r="5" spans="3:16" x14ac:dyDescent="0.25">
      <c r="C5" s="1"/>
      <c r="D5" s="1"/>
      <c r="E5" s="1"/>
      <c r="F5" s="1" t="s">
        <v>8</v>
      </c>
      <c r="G5" s="1"/>
      <c r="L5" s="1"/>
      <c r="M5" s="1"/>
      <c r="N5" s="1"/>
      <c r="O5" s="1" t="s">
        <v>8</v>
      </c>
      <c r="P5" s="1"/>
    </row>
    <row r="6" spans="3:16" x14ac:dyDescent="0.25">
      <c r="C6" s="1"/>
      <c r="D6" s="1" t="s">
        <v>7</v>
      </c>
      <c r="E6" s="1" t="s">
        <v>0</v>
      </c>
      <c r="F6" s="2" t="s">
        <v>36</v>
      </c>
      <c r="G6" s="3" t="s">
        <v>2</v>
      </c>
      <c r="L6" s="1"/>
      <c r="M6" s="1" t="s">
        <v>7</v>
      </c>
      <c r="N6" s="1" t="s">
        <v>0</v>
      </c>
      <c r="O6" s="2" t="s">
        <v>36</v>
      </c>
      <c r="P6" s="3" t="s">
        <v>2</v>
      </c>
    </row>
    <row r="7" spans="3:16" x14ac:dyDescent="0.25">
      <c r="C7" s="8" t="s">
        <v>31</v>
      </c>
      <c r="D7" s="7">
        <v>28.23</v>
      </c>
      <c r="E7" s="7">
        <v>20.329999999999998</v>
      </c>
      <c r="F7" s="4">
        <f>E10-D7</f>
        <v>-7.946666666666669</v>
      </c>
      <c r="G7" s="1">
        <f>POWER(2,F7)</f>
        <v>4.0533580435927578E-3</v>
      </c>
      <c r="L7" s="8" t="s">
        <v>33</v>
      </c>
      <c r="M7" s="7">
        <v>29.4</v>
      </c>
      <c r="N7" s="7">
        <v>20.079999999999998</v>
      </c>
      <c r="O7" s="5">
        <f>N10-M7</f>
        <v>-9.0466666666666633</v>
      </c>
      <c r="P7" s="1">
        <f>POWER(2,O7)</f>
        <v>1.8909583905915724E-3</v>
      </c>
    </row>
    <row r="8" spans="3:16" x14ac:dyDescent="0.25">
      <c r="C8" s="8"/>
      <c r="D8" s="7">
        <v>28.19</v>
      </c>
      <c r="E8" s="7">
        <v>20.190000000000001</v>
      </c>
      <c r="F8" s="4">
        <f>E10-D8</f>
        <v>-7.9066666666666698</v>
      </c>
      <c r="G8" s="1">
        <f t="shared" ref="G8:G9" si="0">POWER(2,F8)</f>
        <v>4.1673134490052945E-3</v>
      </c>
      <c r="L8" s="8"/>
      <c r="M8" s="7">
        <v>30.05</v>
      </c>
      <c r="N8" s="7">
        <v>20.93</v>
      </c>
      <c r="O8" s="5">
        <f>N10-M8</f>
        <v>-9.6966666666666654</v>
      </c>
      <c r="P8" s="1">
        <f>POWER(2,O8)</f>
        <v>1.2050705562735068E-3</v>
      </c>
    </row>
    <row r="9" spans="3:16" x14ac:dyDescent="0.25">
      <c r="C9" s="8"/>
      <c r="D9" s="7">
        <v>28.9</v>
      </c>
      <c r="E9" s="7">
        <v>20.329999999999998</v>
      </c>
      <c r="F9" s="4">
        <f>E10-D9</f>
        <v>-8.6166666666666671</v>
      </c>
      <c r="G9" s="1">
        <f t="shared" si="0"/>
        <v>2.5475626362608684E-3</v>
      </c>
      <c r="L9" s="8"/>
      <c r="M9" s="7">
        <v>29.66</v>
      </c>
      <c r="N9" s="7">
        <v>20.05</v>
      </c>
      <c r="O9" s="5">
        <f>N10-M9</f>
        <v>-9.3066666666666649</v>
      </c>
      <c r="P9" s="1">
        <f t="shared" ref="P9" si="1">POWER(2,O9)</f>
        <v>1.579116508124733E-3</v>
      </c>
    </row>
    <row r="10" spans="3:16" x14ac:dyDescent="0.25">
      <c r="E10" s="6">
        <f>AVERAGE(E7:E9)</f>
        <v>20.283333333333331</v>
      </c>
      <c r="N10" s="6">
        <f>AVERAGE(N7:N9)</f>
        <v>20.353333333333335</v>
      </c>
    </row>
    <row r="13" spans="3:16" x14ac:dyDescent="0.25">
      <c r="C13" s="1"/>
      <c r="D13" s="1" t="s">
        <v>9</v>
      </c>
      <c r="E13" s="1" t="s">
        <v>0</v>
      </c>
      <c r="F13" s="2" t="s">
        <v>36</v>
      </c>
      <c r="G13" s="3" t="s">
        <v>2</v>
      </c>
      <c r="L13" s="1"/>
      <c r="M13" s="1" t="s">
        <v>7</v>
      </c>
      <c r="N13" s="1" t="s">
        <v>0</v>
      </c>
      <c r="O13" s="2" t="s">
        <v>36</v>
      </c>
      <c r="P13" s="3" t="s">
        <v>2</v>
      </c>
    </row>
    <row r="14" spans="3:16" x14ac:dyDescent="0.25">
      <c r="C14" s="8" t="s">
        <v>32</v>
      </c>
      <c r="D14" s="7">
        <v>30.62</v>
      </c>
      <c r="E14" s="7">
        <v>22.53</v>
      </c>
      <c r="F14" s="5">
        <f>E17-D14</f>
        <v>-8.096666666666664</v>
      </c>
      <c r="G14" s="1">
        <f>POWER(2,F14)</f>
        <v>3.6530908119153135E-3</v>
      </c>
      <c r="L14" s="8" t="s">
        <v>34</v>
      </c>
      <c r="M14" s="7">
        <v>28.72</v>
      </c>
      <c r="N14" s="7">
        <v>21</v>
      </c>
      <c r="O14" s="5">
        <f>N17-M14</f>
        <v>-7.8299999999999983</v>
      </c>
      <c r="P14" s="1">
        <f>POWER(2,O14)</f>
        <v>4.394759705815667E-3</v>
      </c>
    </row>
    <row r="15" spans="3:16" x14ac:dyDescent="0.25">
      <c r="C15" s="8"/>
      <c r="D15" s="7">
        <v>31.13</v>
      </c>
      <c r="E15" s="7">
        <v>22.78</v>
      </c>
      <c r="F15" s="5">
        <f>E17-D15</f>
        <v>-8.606666666666662</v>
      </c>
      <c r="G15" s="1">
        <f t="shared" ref="G15:G16" si="2">POWER(2,F15)</f>
        <v>2.565282335700015E-3</v>
      </c>
      <c r="L15" s="8"/>
      <c r="M15" s="7">
        <v>28.14</v>
      </c>
      <c r="N15" s="7">
        <v>20.55</v>
      </c>
      <c r="O15" s="5">
        <f>N17-M15</f>
        <v>-7.25</v>
      </c>
      <c r="P15" s="1">
        <f t="shared" ref="P15:P16" si="3">POWER(2,O15)</f>
        <v>6.5695032441696437E-3</v>
      </c>
    </row>
    <row r="16" spans="3:16" x14ac:dyDescent="0.25">
      <c r="C16" s="8"/>
      <c r="D16" s="7">
        <v>31.99</v>
      </c>
      <c r="E16" s="7">
        <v>22.26</v>
      </c>
      <c r="F16" s="5">
        <f>E17-D16</f>
        <v>-9.4666666666666615</v>
      </c>
      <c r="G16" s="1">
        <f t="shared" si="2"/>
        <v>1.4133488646878752E-3</v>
      </c>
      <c r="L16" s="8"/>
      <c r="M16" s="7">
        <v>29.56</v>
      </c>
      <c r="N16" s="7">
        <v>21.12</v>
      </c>
      <c r="O16" s="5">
        <f>N17-M16</f>
        <v>-8.6699999999999982</v>
      </c>
      <c r="P16" s="1">
        <f t="shared" si="3"/>
        <v>2.4551042471129504E-3</v>
      </c>
    </row>
    <row r="17" spans="3:16" x14ac:dyDescent="0.25">
      <c r="E17" s="6">
        <f>AVERAGE(E14:E16)</f>
        <v>22.523333333333337</v>
      </c>
      <c r="N17" s="6">
        <f>AVERAGE(N14:N16)</f>
        <v>20.89</v>
      </c>
    </row>
    <row r="20" spans="3:16" x14ac:dyDescent="0.25">
      <c r="C20" s="1"/>
      <c r="D20" s="1" t="s">
        <v>7</v>
      </c>
      <c r="E20" s="1" t="s">
        <v>0</v>
      </c>
      <c r="F20" s="2" t="s">
        <v>36</v>
      </c>
      <c r="G20" s="3" t="s">
        <v>2</v>
      </c>
      <c r="L20" s="1"/>
      <c r="M20" s="1" t="s">
        <v>7</v>
      </c>
      <c r="N20" s="1" t="s">
        <v>0</v>
      </c>
      <c r="O20" s="2" t="s">
        <v>36</v>
      </c>
      <c r="P20" s="3" t="s">
        <v>2</v>
      </c>
    </row>
    <row r="21" spans="3:16" x14ac:dyDescent="0.25">
      <c r="C21" s="8" t="s">
        <v>6</v>
      </c>
      <c r="D21" s="7">
        <v>32.89</v>
      </c>
      <c r="E21" s="7">
        <v>23.25</v>
      </c>
      <c r="F21" s="5">
        <f>E24-D21</f>
        <v>-10.010000000000002</v>
      </c>
      <c r="G21" s="1">
        <f>POWER(2,F21)</f>
        <v>9.698168900752292E-4</v>
      </c>
      <c r="L21" s="8" t="s">
        <v>35</v>
      </c>
      <c r="M21" s="7">
        <v>31.75</v>
      </c>
      <c r="N21" s="7">
        <v>24.43</v>
      </c>
      <c r="O21" s="5">
        <f>N24-M21</f>
        <v>-7.6033333333333353</v>
      </c>
      <c r="P21" s="1">
        <f>POWER(2,O21)</f>
        <v>5.1424324978266885E-3</v>
      </c>
    </row>
    <row r="22" spans="3:16" x14ac:dyDescent="0.25">
      <c r="C22" s="8"/>
      <c r="D22" s="7">
        <v>32.07</v>
      </c>
      <c r="E22" s="7">
        <v>22.42</v>
      </c>
      <c r="F22" s="5">
        <f>E24-D22</f>
        <v>-9.1900000000000013</v>
      </c>
      <c r="G22" s="1">
        <f t="shared" ref="G22:G23" si="4">POWER(2,F22)</f>
        <v>1.71212054944538E-3</v>
      </c>
      <c r="L22" s="8"/>
      <c r="M22" s="7">
        <v>31.92</v>
      </c>
      <c r="N22" s="7">
        <v>23.56</v>
      </c>
      <c r="O22" s="5">
        <f>N24-M22</f>
        <v>-7.773333333333337</v>
      </c>
      <c r="P22" s="1">
        <f t="shared" ref="P22:P23" si="5">POWER(2,O22)</f>
        <v>4.5708134890863721E-3</v>
      </c>
    </row>
    <row r="23" spans="3:16" x14ac:dyDescent="0.25">
      <c r="C23" s="8"/>
      <c r="D23" s="7">
        <v>31.46</v>
      </c>
      <c r="E23" s="7">
        <v>22.97</v>
      </c>
      <c r="F23" s="5">
        <f>E23-D23</f>
        <v>-8.490000000000002</v>
      </c>
      <c r="G23" s="1">
        <f t="shared" si="4"/>
        <v>2.7813480382755272E-3</v>
      </c>
      <c r="L23" s="8"/>
      <c r="M23" s="7">
        <v>32.1</v>
      </c>
      <c r="N23" s="7">
        <v>24.45</v>
      </c>
      <c r="O23" s="5">
        <f>N24-M23</f>
        <v>-7.9533333333333367</v>
      </c>
      <c r="P23" s="1">
        <f t="shared" si="5"/>
        <v>4.0346707623022853E-3</v>
      </c>
    </row>
    <row r="24" spans="3:16" x14ac:dyDescent="0.25">
      <c r="E24" s="6">
        <f>AVERAGE(E21:E23)</f>
        <v>22.88</v>
      </c>
      <c r="N24" s="6">
        <f>AVERAGE(N21:N23)</f>
        <v>24.146666666666665</v>
      </c>
    </row>
  </sheetData>
  <mergeCells count="6">
    <mergeCell ref="C7:C9"/>
    <mergeCell ref="L7:L9"/>
    <mergeCell ref="C14:C16"/>
    <mergeCell ref="L14:L16"/>
    <mergeCell ref="C21:C23"/>
    <mergeCell ref="L21:L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5:O24"/>
  <sheetViews>
    <sheetView topLeftCell="B4" workbookViewId="0">
      <selection activeCell="E20" sqref="E20"/>
    </sheetView>
  </sheetViews>
  <sheetFormatPr baseColWidth="10" defaultRowHeight="15" x14ac:dyDescent="0.25"/>
  <cols>
    <col min="5" max="5" width="21" customWidth="1"/>
    <col min="14" max="14" width="18.28515625" customWidth="1"/>
  </cols>
  <sheetData>
    <row r="5" spans="2:15" x14ac:dyDescent="0.25">
      <c r="B5" s="1"/>
      <c r="C5" s="1"/>
      <c r="D5" s="1"/>
      <c r="E5" s="1" t="s">
        <v>16</v>
      </c>
      <c r="F5" s="1"/>
      <c r="K5" s="1"/>
      <c r="L5" s="1"/>
      <c r="M5" s="1"/>
      <c r="N5" s="1" t="s">
        <v>16</v>
      </c>
      <c r="O5" s="1"/>
    </row>
    <row r="6" spans="2:15" x14ac:dyDescent="0.25">
      <c r="B6" s="1"/>
      <c r="C6" s="1" t="s">
        <v>17</v>
      </c>
      <c r="D6" s="1" t="s">
        <v>0</v>
      </c>
      <c r="E6" s="2" t="s">
        <v>36</v>
      </c>
      <c r="F6" s="3" t="s">
        <v>2</v>
      </c>
      <c r="K6" s="1"/>
      <c r="L6" s="1" t="s">
        <v>17</v>
      </c>
      <c r="M6" s="1" t="s">
        <v>0</v>
      </c>
      <c r="N6" s="2" t="s">
        <v>36</v>
      </c>
      <c r="O6" s="3" t="s">
        <v>2</v>
      </c>
    </row>
    <row r="7" spans="2:15" x14ac:dyDescent="0.25">
      <c r="B7" s="8" t="s">
        <v>31</v>
      </c>
      <c r="C7" s="7">
        <v>29.82</v>
      </c>
      <c r="D7" s="7">
        <v>20.329999999999998</v>
      </c>
      <c r="E7" s="4">
        <f>D10-C7</f>
        <v>-9.5366666666666688</v>
      </c>
      <c r="F7" s="1">
        <f>POWER(2,E7)</f>
        <v>1.3464098329939219E-3</v>
      </c>
      <c r="K7" s="8" t="s">
        <v>33</v>
      </c>
      <c r="L7" s="7">
        <v>33.14</v>
      </c>
      <c r="M7" s="7">
        <v>20.079999999999998</v>
      </c>
      <c r="N7" s="5">
        <f>M10-L7</f>
        <v>-12.786666666666665</v>
      </c>
      <c r="O7" s="1">
        <f>POWER(2,N7)</f>
        <v>1.4152390025336806E-4</v>
      </c>
    </row>
    <row r="8" spans="2:15" x14ac:dyDescent="0.25">
      <c r="B8" s="8"/>
      <c r="C8" s="7">
        <v>29.96</v>
      </c>
      <c r="D8" s="7">
        <v>20.190000000000001</v>
      </c>
      <c r="E8" s="4">
        <f>D10-C8</f>
        <v>-9.6766666666666694</v>
      </c>
      <c r="F8" s="1">
        <f t="shared" ref="F8:F9" si="0">POWER(2,E8)</f>
        <v>1.2218927143493633E-3</v>
      </c>
      <c r="K8" s="8"/>
      <c r="L8" s="7">
        <v>33.979999999999997</v>
      </c>
      <c r="M8" s="7">
        <v>20.93</v>
      </c>
      <c r="N8" s="5">
        <f>M10-L8</f>
        <v>-13.626666666666662</v>
      </c>
      <c r="O8" s="1">
        <f>POWER(2,N8)</f>
        <v>7.9061416741452146E-5</v>
      </c>
    </row>
    <row r="9" spans="2:15" x14ac:dyDescent="0.25">
      <c r="B9" s="8"/>
      <c r="C9" s="7">
        <v>29.24</v>
      </c>
      <c r="D9" s="7">
        <v>20.329999999999998</v>
      </c>
      <c r="E9" s="4">
        <f>D10-C9</f>
        <v>-8.956666666666667</v>
      </c>
      <c r="F9" s="1">
        <f t="shared" si="0"/>
        <v>2.0126797272056597E-3</v>
      </c>
      <c r="K9" s="8"/>
      <c r="L9" s="7">
        <v>33.21</v>
      </c>
      <c r="M9" s="7">
        <v>20.05</v>
      </c>
      <c r="N9" s="5">
        <f>M10-L9</f>
        <v>-12.856666666666666</v>
      </c>
      <c r="O9" s="1">
        <f t="shared" ref="O9" si="1">POWER(2,N9)</f>
        <v>1.348210450127383E-4</v>
      </c>
    </row>
    <row r="10" spans="2:15" x14ac:dyDescent="0.25">
      <c r="D10" s="6">
        <f>AVERAGE(D7:D9)</f>
        <v>20.283333333333331</v>
      </c>
      <c r="M10" s="6">
        <f>AVERAGE(M7:M9)</f>
        <v>20.353333333333335</v>
      </c>
    </row>
    <row r="13" spans="2:15" x14ac:dyDescent="0.25">
      <c r="B13" s="1"/>
      <c r="C13" s="1" t="s">
        <v>18</v>
      </c>
      <c r="D13" s="1" t="s">
        <v>0</v>
      </c>
      <c r="E13" s="2" t="s">
        <v>36</v>
      </c>
      <c r="F13" s="3" t="s">
        <v>2</v>
      </c>
      <c r="K13" s="1"/>
      <c r="L13" s="1" t="s">
        <v>17</v>
      </c>
      <c r="M13" s="1" t="s">
        <v>0</v>
      </c>
      <c r="N13" s="2" t="s">
        <v>36</v>
      </c>
      <c r="O13" s="3" t="s">
        <v>2</v>
      </c>
    </row>
    <row r="14" spans="2:15" x14ac:dyDescent="0.25">
      <c r="B14" s="8" t="s">
        <v>32</v>
      </c>
      <c r="C14" s="7">
        <v>29.43</v>
      </c>
      <c r="D14" s="7">
        <v>22.53</v>
      </c>
      <c r="E14" s="5">
        <f>D17-C14</f>
        <v>-6.9066666666666627</v>
      </c>
      <c r="F14" s="1">
        <f>POWER(2,E14)</f>
        <v>8.3346268980106254E-3</v>
      </c>
      <c r="K14" s="8" t="s">
        <v>34</v>
      </c>
      <c r="L14" s="7">
        <v>31.44</v>
      </c>
      <c r="M14" s="7">
        <v>21</v>
      </c>
      <c r="N14" s="5">
        <f>M17-L14</f>
        <v>-10.55</v>
      </c>
      <c r="O14" s="1">
        <f>POWER(2,N14)</f>
        <v>6.6701184411835682E-4</v>
      </c>
    </row>
    <row r="15" spans="2:15" x14ac:dyDescent="0.25">
      <c r="B15" s="8"/>
      <c r="C15" s="7">
        <v>29.87</v>
      </c>
      <c r="D15" s="7">
        <v>22.78</v>
      </c>
      <c r="E15" s="5">
        <f>D17-C15</f>
        <v>-7.346666666666664</v>
      </c>
      <c r="F15" s="1">
        <f t="shared" ref="F15:F16" si="2">POWER(2,E15)</f>
        <v>6.1437419366717405E-3</v>
      </c>
      <c r="K15" s="8"/>
      <c r="L15" s="7">
        <v>31.3</v>
      </c>
      <c r="M15" s="7">
        <v>20.55</v>
      </c>
      <c r="N15" s="5">
        <f>M17-L15</f>
        <v>-10.41</v>
      </c>
      <c r="O15" s="1">
        <f t="shared" ref="O15:O16" si="3">POWER(2,N15)</f>
        <v>7.3498376338431001E-4</v>
      </c>
    </row>
    <row r="16" spans="2:15" x14ac:dyDescent="0.25">
      <c r="B16" s="8"/>
      <c r="C16" s="7">
        <v>29.44</v>
      </c>
      <c r="D16" s="7">
        <v>22.26</v>
      </c>
      <c r="E16" s="5">
        <f>D17-C16</f>
        <v>-6.9166666666666643</v>
      </c>
      <c r="F16" s="1">
        <f t="shared" si="2"/>
        <v>8.277055424682012E-3</v>
      </c>
      <c r="K16" s="8"/>
      <c r="L16" s="7">
        <v>31.78</v>
      </c>
      <c r="M16" s="7">
        <v>21.12</v>
      </c>
      <c r="N16" s="5">
        <f>M17-L16</f>
        <v>-10.89</v>
      </c>
      <c r="O16" s="1">
        <f t="shared" si="3"/>
        <v>5.2696691235567747E-4</v>
      </c>
    </row>
    <row r="17" spans="2:15" x14ac:dyDescent="0.25">
      <c r="D17" s="6">
        <f>AVERAGE(D14:D16)</f>
        <v>22.523333333333337</v>
      </c>
      <c r="M17" s="6">
        <f>AVERAGE(M14:M16)</f>
        <v>20.89</v>
      </c>
    </row>
    <row r="20" spans="2:15" x14ac:dyDescent="0.25">
      <c r="B20" s="1"/>
      <c r="C20" s="1" t="s">
        <v>17</v>
      </c>
      <c r="D20" s="1" t="s">
        <v>0</v>
      </c>
      <c r="E20" s="2" t="s">
        <v>36</v>
      </c>
      <c r="F20" s="3" t="s">
        <v>2</v>
      </c>
      <c r="K20" s="1"/>
      <c r="L20" s="1" t="s">
        <v>17</v>
      </c>
      <c r="M20" s="1" t="s">
        <v>0</v>
      </c>
      <c r="N20" s="2" t="s">
        <v>36</v>
      </c>
      <c r="O20" s="3" t="s">
        <v>2</v>
      </c>
    </row>
    <row r="21" spans="2:15" x14ac:dyDescent="0.25">
      <c r="B21" s="8" t="s">
        <v>6</v>
      </c>
      <c r="C21" s="7">
        <v>30.67</v>
      </c>
      <c r="D21" s="7">
        <v>23.25</v>
      </c>
      <c r="E21" s="5">
        <f>D24-C21</f>
        <v>-7.7900000000000027</v>
      </c>
      <c r="F21" s="1">
        <f>POWER(2,E21)</f>
        <v>4.5183132183800236E-3</v>
      </c>
      <c r="K21" s="8" t="s">
        <v>35</v>
      </c>
      <c r="L21" s="7">
        <v>35.65</v>
      </c>
      <c r="M21" s="7">
        <v>24.43</v>
      </c>
      <c r="N21" s="5">
        <f>M24-L21</f>
        <v>-11.503333333333334</v>
      </c>
      <c r="O21" s="1">
        <f>POWER(2,N21)</f>
        <v>3.4447016775342979E-4</v>
      </c>
    </row>
    <row r="22" spans="2:15" x14ac:dyDescent="0.25">
      <c r="B22" s="8"/>
      <c r="C22" s="7">
        <v>30.89</v>
      </c>
      <c r="D22" s="7">
        <v>22.42</v>
      </c>
      <c r="E22" s="5">
        <f>D24-C22</f>
        <v>-8.0100000000000016</v>
      </c>
      <c r="F22" s="1">
        <f t="shared" ref="F22:F23" si="4">POWER(2,E22)</f>
        <v>3.8792675603009177E-3</v>
      </c>
      <c r="K22" s="8"/>
      <c r="L22" s="7">
        <v>34.49</v>
      </c>
      <c r="M22" s="7">
        <v>23.56</v>
      </c>
      <c r="N22" s="5">
        <f>M24-L22</f>
        <v>-10.343333333333337</v>
      </c>
      <c r="O22" s="1">
        <f t="shared" ref="O22:O23" si="5">POWER(2,N22)</f>
        <v>7.6974417576097212E-4</v>
      </c>
    </row>
    <row r="23" spans="2:15" x14ac:dyDescent="0.25">
      <c r="B23" s="8"/>
      <c r="C23" s="7">
        <v>30.09</v>
      </c>
      <c r="D23" s="7">
        <v>22.97</v>
      </c>
      <c r="E23" s="5">
        <f>D23-C23</f>
        <v>-7.120000000000001</v>
      </c>
      <c r="F23" s="1">
        <f t="shared" si="4"/>
        <v>7.1889660205068347E-3</v>
      </c>
      <c r="K23" s="8"/>
      <c r="L23" s="7">
        <v>34.979999999999997</v>
      </c>
      <c r="M23" s="7">
        <v>24.45</v>
      </c>
      <c r="N23" s="5">
        <f>M24-L23</f>
        <v>-10.833333333333332</v>
      </c>
      <c r="O23" s="1">
        <f t="shared" si="5"/>
        <v>5.4807717202606169E-4</v>
      </c>
    </row>
    <row r="24" spans="2:15" x14ac:dyDescent="0.25">
      <c r="D24" s="6">
        <f>AVERAGE(D21:D23)</f>
        <v>22.88</v>
      </c>
      <c r="M24" s="6">
        <f>AVERAGE(M21:M23)</f>
        <v>24.146666666666665</v>
      </c>
    </row>
  </sheetData>
  <mergeCells count="6">
    <mergeCell ref="B7:B9"/>
    <mergeCell ref="K7:K9"/>
    <mergeCell ref="B14:B16"/>
    <mergeCell ref="K14:K16"/>
    <mergeCell ref="B21:B23"/>
    <mergeCell ref="K21:K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5:O24"/>
  <sheetViews>
    <sheetView topLeftCell="B5" workbookViewId="0">
      <selection activeCell="E20" sqref="E20"/>
    </sheetView>
  </sheetViews>
  <sheetFormatPr baseColWidth="10" defaultRowHeight="15" x14ac:dyDescent="0.25"/>
  <cols>
    <col min="5" max="5" width="20.5703125" customWidth="1"/>
    <col min="14" max="14" width="21.85546875" customWidth="1"/>
  </cols>
  <sheetData>
    <row r="5" spans="2:15" x14ac:dyDescent="0.25">
      <c r="B5" s="1"/>
      <c r="C5" s="1"/>
      <c r="D5" s="1"/>
      <c r="E5" s="1" t="s">
        <v>3</v>
      </c>
      <c r="F5" s="1"/>
      <c r="K5" s="1"/>
      <c r="L5" s="1"/>
      <c r="M5" s="1"/>
      <c r="N5" s="1" t="s">
        <v>3</v>
      </c>
      <c r="O5" s="1"/>
    </row>
    <row r="6" spans="2:15" x14ac:dyDescent="0.25">
      <c r="B6" s="1"/>
      <c r="C6" s="1" t="s">
        <v>4</v>
      </c>
      <c r="D6" s="1" t="s">
        <v>0</v>
      </c>
      <c r="E6" s="2" t="s">
        <v>36</v>
      </c>
      <c r="F6" s="3" t="s">
        <v>2</v>
      </c>
      <c r="K6" s="1"/>
      <c r="L6" s="1" t="s">
        <v>4</v>
      </c>
      <c r="M6" s="1" t="s">
        <v>0</v>
      </c>
      <c r="N6" s="2" t="s">
        <v>36</v>
      </c>
      <c r="O6" s="3" t="s">
        <v>2</v>
      </c>
    </row>
    <row r="7" spans="2:15" x14ac:dyDescent="0.25">
      <c r="B7" s="8" t="s">
        <v>31</v>
      </c>
      <c r="C7" s="7">
        <v>28.87</v>
      </c>
      <c r="D7" s="7">
        <v>20.329999999999998</v>
      </c>
      <c r="E7" s="4">
        <f>D10-C7</f>
        <v>-8.5866666666666696</v>
      </c>
      <c r="F7" s="1">
        <f>POWER(2,E7)</f>
        <v>2.6010923426209257E-3</v>
      </c>
      <c r="K7" s="8" t="s">
        <v>33</v>
      </c>
      <c r="L7" s="7">
        <v>29.63</v>
      </c>
      <c r="M7" s="7">
        <v>20.079999999999998</v>
      </c>
      <c r="N7" s="5">
        <f>M10-L7</f>
        <v>-9.2766666666666637</v>
      </c>
      <c r="O7" s="1">
        <f>POWER(2,N7)</f>
        <v>1.6122971026997549E-3</v>
      </c>
    </row>
    <row r="8" spans="2:15" x14ac:dyDescent="0.25">
      <c r="B8" s="8"/>
      <c r="C8" s="7">
        <v>28.28</v>
      </c>
      <c r="D8" s="7">
        <v>20.190000000000001</v>
      </c>
      <c r="E8" s="4">
        <f>D10-C8</f>
        <v>-7.9966666666666697</v>
      </c>
      <c r="F8" s="1">
        <f t="shared" ref="F8:F9" si="0">POWER(2,E8)</f>
        <v>3.9152857884459805E-3</v>
      </c>
      <c r="K8" s="8"/>
      <c r="L8" s="7">
        <v>30.29</v>
      </c>
      <c r="M8" s="7">
        <v>20.93</v>
      </c>
      <c r="N8" s="5">
        <f>M10-L8</f>
        <v>-9.9366666666666639</v>
      </c>
      <c r="O8" s="1">
        <f t="shared" ref="O8:O9" si="1">POWER(2,N8)</f>
        <v>1.0203878445906964E-3</v>
      </c>
    </row>
    <row r="9" spans="2:15" x14ac:dyDescent="0.25">
      <c r="B9" s="8"/>
      <c r="C9" s="7">
        <v>28.91</v>
      </c>
      <c r="D9" s="7">
        <v>20.329999999999998</v>
      </c>
      <c r="E9" s="4">
        <f>D10-C9</f>
        <v>-8.6266666666666687</v>
      </c>
      <c r="F9" s="1">
        <f t="shared" si="0"/>
        <v>2.5299653357264565E-3</v>
      </c>
      <c r="K9" s="8"/>
      <c r="L9" s="7">
        <v>30.31</v>
      </c>
      <c r="M9" s="7">
        <v>20.05</v>
      </c>
      <c r="N9" s="5">
        <f>M10-L9</f>
        <v>-9.9566666666666634</v>
      </c>
      <c r="O9" s="1">
        <f t="shared" si="1"/>
        <v>1.0063398636028325E-3</v>
      </c>
    </row>
    <row r="10" spans="2:15" x14ac:dyDescent="0.25">
      <c r="D10" s="6">
        <f>AVERAGE(D7:D9)</f>
        <v>20.283333333333331</v>
      </c>
      <c r="M10" s="6">
        <f>AVERAGE(M7:M9)</f>
        <v>20.353333333333335</v>
      </c>
    </row>
    <row r="13" spans="2:15" x14ac:dyDescent="0.25">
      <c r="B13" s="1"/>
      <c r="C13" s="1" t="s">
        <v>5</v>
      </c>
      <c r="D13" s="1" t="s">
        <v>0</v>
      </c>
      <c r="E13" s="2" t="s">
        <v>36</v>
      </c>
      <c r="F13" s="3" t="s">
        <v>2</v>
      </c>
      <c r="K13" s="1"/>
      <c r="L13" s="1" t="s">
        <v>4</v>
      </c>
      <c r="M13" s="1" t="s">
        <v>0</v>
      </c>
      <c r="N13" s="2" t="s">
        <v>36</v>
      </c>
      <c r="O13" s="3" t="s">
        <v>2</v>
      </c>
    </row>
    <row r="14" spans="2:15" x14ac:dyDescent="0.25">
      <c r="B14" s="8" t="s">
        <v>32</v>
      </c>
      <c r="C14" s="7">
        <v>30.75</v>
      </c>
      <c r="D14" s="7">
        <v>22.53</v>
      </c>
      <c r="E14" s="5">
        <f>D17-C14</f>
        <v>-8.226666666666663</v>
      </c>
      <c r="F14" s="1">
        <f>POWER(2,E14)</f>
        <v>3.3383092744722733E-3</v>
      </c>
      <c r="K14" s="8" t="s">
        <v>34</v>
      </c>
      <c r="L14" s="7">
        <v>28.84</v>
      </c>
      <c r="M14" s="7">
        <v>21</v>
      </c>
      <c r="N14" s="5">
        <f>M17-L14</f>
        <v>-7.9499999999999993</v>
      </c>
      <c r="O14" s="1">
        <f>POWER(2,N14)</f>
        <v>4.0440036087553838E-3</v>
      </c>
    </row>
    <row r="15" spans="2:15" x14ac:dyDescent="0.25">
      <c r="B15" s="8"/>
      <c r="C15" s="7">
        <v>30.37</v>
      </c>
      <c r="D15" s="7">
        <v>22.78</v>
      </c>
      <c r="E15" s="5">
        <f>D17-C15</f>
        <v>-7.846666666666664</v>
      </c>
      <c r="F15" s="1">
        <f t="shared" ref="F15:F16" si="2">POWER(2,E15)</f>
        <v>4.3442815852807598E-3</v>
      </c>
      <c r="K15" s="8"/>
      <c r="L15" s="7">
        <v>28.23</v>
      </c>
      <c r="M15" s="7">
        <v>20.55</v>
      </c>
      <c r="N15" s="5">
        <f>M17-L15</f>
        <v>-7.34</v>
      </c>
      <c r="O15" s="1">
        <f t="shared" ref="O15:O16" si="3">POWER(2,N15)</f>
        <v>6.1721977489326337E-3</v>
      </c>
    </row>
    <row r="16" spans="2:15" x14ac:dyDescent="0.25">
      <c r="B16" s="8"/>
      <c r="C16" s="7">
        <v>30.18</v>
      </c>
      <c r="D16" s="7">
        <v>22.26</v>
      </c>
      <c r="E16" s="5">
        <f>D17-C16</f>
        <v>-7.6566666666666627</v>
      </c>
      <c r="F16" s="1">
        <f t="shared" si="2"/>
        <v>4.9557988040036492E-3</v>
      </c>
      <c r="K16" s="8"/>
      <c r="L16" s="7">
        <v>29.69</v>
      </c>
      <c r="M16" s="7">
        <v>21.12</v>
      </c>
      <c r="N16" s="5">
        <f>M17-L16</f>
        <v>-8.8000000000000007</v>
      </c>
      <c r="O16" s="1">
        <f t="shared" si="3"/>
        <v>2.2435514746035842E-3</v>
      </c>
    </row>
    <row r="17" spans="2:15" x14ac:dyDescent="0.25">
      <c r="D17" s="6">
        <f>AVERAGE(D14:D16)</f>
        <v>22.523333333333337</v>
      </c>
      <c r="M17" s="6">
        <f>AVERAGE(M14:M16)</f>
        <v>20.89</v>
      </c>
    </row>
    <row r="20" spans="2:15" x14ac:dyDescent="0.25">
      <c r="B20" s="1"/>
      <c r="C20" s="1" t="s">
        <v>4</v>
      </c>
      <c r="D20" s="1" t="s">
        <v>0</v>
      </c>
      <c r="E20" s="2" t="s">
        <v>36</v>
      </c>
      <c r="F20" s="3" t="s">
        <v>2</v>
      </c>
      <c r="K20" s="1"/>
      <c r="L20" s="1" t="s">
        <v>4</v>
      </c>
      <c r="M20" s="1" t="s">
        <v>0</v>
      </c>
      <c r="N20" s="2" t="s">
        <v>36</v>
      </c>
      <c r="O20" s="3" t="s">
        <v>2</v>
      </c>
    </row>
    <row r="21" spans="2:15" x14ac:dyDescent="0.25">
      <c r="B21" s="8" t="s">
        <v>6</v>
      </c>
      <c r="C21" s="7">
        <v>31.39</v>
      </c>
      <c r="D21" s="7">
        <v>23.25</v>
      </c>
      <c r="E21" s="5">
        <f>D24-C21</f>
        <v>-8.5100000000000016</v>
      </c>
      <c r="F21" s="1">
        <f>POWER(2,E21)</f>
        <v>2.7430563979257729E-3</v>
      </c>
      <c r="K21" s="8" t="s">
        <v>35</v>
      </c>
      <c r="L21" s="7">
        <v>32.79</v>
      </c>
      <c r="M21" s="7">
        <v>24.43</v>
      </c>
      <c r="N21" s="5">
        <f>M24-L21</f>
        <v>-8.6433333333333344</v>
      </c>
      <c r="O21" s="1">
        <f>POWER(2,N21)</f>
        <v>2.5009062053724246E-3</v>
      </c>
    </row>
    <row r="22" spans="2:15" x14ac:dyDescent="0.25">
      <c r="B22" s="8"/>
      <c r="C22" s="7">
        <v>31.39</v>
      </c>
      <c r="D22" s="7">
        <v>22.42</v>
      </c>
      <c r="E22" s="5">
        <f>D24-C22</f>
        <v>-8.5100000000000016</v>
      </c>
      <c r="F22" s="1">
        <f t="shared" ref="F22:F23" si="4">POWER(2,E22)</f>
        <v>2.7430563979257729E-3</v>
      </c>
      <c r="K22" s="8"/>
      <c r="L22" s="7">
        <v>32.19</v>
      </c>
      <c r="M22" s="7">
        <v>23.56</v>
      </c>
      <c r="N22" s="5">
        <f>M24-L22</f>
        <v>-8.043333333333333</v>
      </c>
      <c r="O22" s="1">
        <f t="shared" ref="O22:O23" si="5">POWER(2,N22)</f>
        <v>3.7906649667716441E-3</v>
      </c>
    </row>
    <row r="23" spans="2:15" x14ac:dyDescent="0.25">
      <c r="B23" s="8"/>
      <c r="C23" s="7">
        <v>30.57</v>
      </c>
      <c r="D23" s="7">
        <v>22.97</v>
      </c>
      <c r="E23" s="5">
        <f>D23-C23</f>
        <v>-7.6000000000000014</v>
      </c>
      <c r="F23" s="1">
        <f t="shared" si="4"/>
        <v>5.1543277764566145E-3</v>
      </c>
      <c r="K23" s="8"/>
      <c r="L23" s="7">
        <v>33.68</v>
      </c>
      <c r="M23" s="7">
        <v>24.45</v>
      </c>
      <c r="N23" s="5">
        <f>M24-L23</f>
        <v>-9.533333333333335</v>
      </c>
      <c r="O23" s="1">
        <f t="shared" si="5"/>
        <v>1.3495242968435306E-3</v>
      </c>
    </row>
    <row r="24" spans="2:15" x14ac:dyDescent="0.25">
      <c r="D24" s="6">
        <f>AVERAGE(D21:D23)</f>
        <v>22.88</v>
      </c>
      <c r="M24" s="6">
        <f>AVERAGE(M21:M23)</f>
        <v>24.146666666666665</v>
      </c>
    </row>
  </sheetData>
  <mergeCells count="6">
    <mergeCell ref="B7:B9"/>
    <mergeCell ref="K7:K9"/>
    <mergeCell ref="B14:B16"/>
    <mergeCell ref="K14:K16"/>
    <mergeCell ref="B21:B23"/>
    <mergeCell ref="K21:K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4:R23"/>
  <sheetViews>
    <sheetView topLeftCell="C4" workbookViewId="0">
      <selection activeCell="P20" sqref="P20:P22"/>
    </sheetView>
  </sheetViews>
  <sheetFormatPr baseColWidth="10" defaultRowHeight="15" x14ac:dyDescent="0.25"/>
  <cols>
    <col min="6" max="6" width="17" customWidth="1"/>
    <col min="7" max="7" width="13.7109375" customWidth="1"/>
    <col min="15" max="15" width="18.7109375" customWidth="1"/>
  </cols>
  <sheetData>
    <row r="4" spans="3:18" x14ac:dyDescent="0.25">
      <c r="C4" s="1"/>
      <c r="D4" s="1"/>
      <c r="E4" s="1"/>
      <c r="F4" s="1" t="s">
        <v>10</v>
      </c>
      <c r="G4" s="1"/>
      <c r="L4" s="1"/>
      <c r="M4" s="1"/>
      <c r="N4" s="1"/>
      <c r="O4" s="1" t="s">
        <v>10</v>
      </c>
      <c r="P4" s="1"/>
      <c r="Q4" s="1"/>
      <c r="R4" s="1"/>
    </row>
    <row r="5" spans="3:18" x14ac:dyDescent="0.25">
      <c r="C5" s="1"/>
      <c r="D5" s="1" t="s">
        <v>11</v>
      </c>
      <c r="E5" s="1" t="s">
        <v>0</v>
      </c>
      <c r="F5" s="2" t="s">
        <v>36</v>
      </c>
      <c r="G5" s="3" t="s">
        <v>2</v>
      </c>
      <c r="L5" s="1"/>
      <c r="M5" s="1" t="s">
        <v>11</v>
      </c>
      <c r="N5" s="1" t="s">
        <v>0</v>
      </c>
      <c r="O5" s="2" t="s">
        <v>36</v>
      </c>
      <c r="P5" s="3" t="s">
        <v>2</v>
      </c>
    </row>
    <row r="6" spans="3:18" x14ac:dyDescent="0.25">
      <c r="C6" s="8" t="s">
        <v>31</v>
      </c>
      <c r="D6" s="7">
        <v>28.24</v>
      </c>
      <c r="E6" s="7">
        <v>20.329999999999998</v>
      </c>
      <c r="F6" s="4">
        <f>E9-D6</f>
        <v>-7.956666666666667</v>
      </c>
      <c r="G6" s="1">
        <f>POWER(2,F6)</f>
        <v>4.0253594544113194E-3</v>
      </c>
      <c r="L6" s="8" t="s">
        <v>33</v>
      </c>
      <c r="M6" s="7">
        <v>16.53</v>
      </c>
      <c r="N6" s="7">
        <v>20.079999999999998</v>
      </c>
      <c r="O6" s="5">
        <f>N9-M6</f>
        <v>3.8233333333333341</v>
      </c>
      <c r="P6" s="1">
        <f>POWER(2,O6)</f>
        <v>14.155917298874346</v>
      </c>
    </row>
    <row r="7" spans="3:18" x14ac:dyDescent="0.25">
      <c r="C7" s="8"/>
      <c r="D7" s="7">
        <v>28.01</v>
      </c>
      <c r="E7" s="7">
        <v>20.190000000000001</v>
      </c>
      <c r="F7" s="4">
        <f>E9-D7</f>
        <v>-7.7266666666666701</v>
      </c>
      <c r="G7" s="1">
        <f t="shared" ref="G7:G8" si="0">POWER(2,F7)</f>
        <v>4.7210822513545497E-3</v>
      </c>
      <c r="L7" s="8"/>
      <c r="M7" s="7">
        <v>16.670000000000002</v>
      </c>
      <c r="N7" s="7">
        <v>20.93</v>
      </c>
      <c r="O7" s="5">
        <f>N9-M7</f>
        <v>3.6833333333333336</v>
      </c>
      <c r="P7" s="1">
        <f>POWER(2,O7)</f>
        <v>12.846766109814023</v>
      </c>
    </row>
    <row r="8" spans="3:18" x14ac:dyDescent="0.25">
      <c r="C8" s="8"/>
      <c r="D8" s="7">
        <v>27.64</v>
      </c>
      <c r="E8" s="7">
        <v>20.329999999999998</v>
      </c>
      <c r="F8" s="4">
        <f>E9-D8</f>
        <v>-7.3566666666666691</v>
      </c>
      <c r="G8" s="1">
        <f t="shared" si="0"/>
        <v>6.101304011210484E-3</v>
      </c>
      <c r="L8" s="8"/>
      <c r="M8" s="7">
        <v>16.14</v>
      </c>
      <c r="N8" s="7">
        <v>20.05</v>
      </c>
      <c r="O8" s="5">
        <f>N9-M8</f>
        <v>4.2133333333333347</v>
      </c>
      <c r="P8" s="1">
        <f t="shared" ref="P8" si="1">POWER(2,O8)</f>
        <v>18.549820654009444</v>
      </c>
    </row>
    <row r="9" spans="3:18" x14ac:dyDescent="0.25">
      <c r="E9" s="6">
        <f>AVERAGE(E6:E8)</f>
        <v>20.283333333333331</v>
      </c>
      <c r="N9" s="6">
        <f>AVERAGE(N6:N8)</f>
        <v>20.353333333333335</v>
      </c>
    </row>
    <row r="12" spans="3:18" x14ac:dyDescent="0.25">
      <c r="C12" s="1"/>
      <c r="D12" s="1" t="s">
        <v>12</v>
      </c>
      <c r="E12" s="1" t="s">
        <v>0</v>
      </c>
      <c r="F12" s="2" t="s">
        <v>36</v>
      </c>
      <c r="G12" s="3" t="s">
        <v>2</v>
      </c>
      <c r="L12" s="1"/>
      <c r="M12" s="1" t="s">
        <v>11</v>
      </c>
      <c r="N12" s="1" t="s">
        <v>0</v>
      </c>
      <c r="O12" s="2" t="s">
        <v>36</v>
      </c>
      <c r="P12" s="3" t="s">
        <v>2</v>
      </c>
    </row>
    <row r="13" spans="3:18" x14ac:dyDescent="0.25">
      <c r="C13" s="8" t="s">
        <v>32</v>
      </c>
      <c r="D13" s="7">
        <v>30.86</v>
      </c>
      <c r="E13" s="7">
        <v>22.53</v>
      </c>
      <c r="F13" s="5">
        <f>E16-D13</f>
        <v>-8.3366666666666625</v>
      </c>
      <c r="G13" s="1">
        <f>POWER(2,F13)</f>
        <v>3.0932375206239151E-3</v>
      </c>
      <c r="L13" s="8" t="s">
        <v>34</v>
      </c>
      <c r="M13" s="7">
        <v>16.760000000000002</v>
      </c>
      <c r="N13" s="7">
        <v>21</v>
      </c>
      <c r="O13" s="5">
        <f>N16-M13</f>
        <v>4.129999999999999</v>
      </c>
      <c r="P13" s="1">
        <f>POWER(2,O13)</f>
        <v>17.50869922017182</v>
      </c>
    </row>
    <row r="14" spans="3:18" x14ac:dyDescent="0.25">
      <c r="C14" s="8"/>
      <c r="D14" s="7">
        <v>30.61</v>
      </c>
      <c r="E14" s="7">
        <v>22.78</v>
      </c>
      <c r="F14" s="5">
        <f>E16-D14</f>
        <v>-8.0866666666666625</v>
      </c>
      <c r="G14" s="1">
        <f t="shared" ref="G14:G15" si="2">POWER(2,F14)</f>
        <v>3.6785000679193341E-3</v>
      </c>
      <c r="L14" s="8"/>
      <c r="M14" s="7">
        <v>17.2</v>
      </c>
      <c r="N14" s="7">
        <v>20.55</v>
      </c>
      <c r="O14" s="5">
        <f>N16-M14</f>
        <v>3.6900000000000013</v>
      </c>
      <c r="P14" s="1">
        <f t="shared" ref="P14:P15" si="3">POWER(2,O14)</f>
        <v>12.906268147554034</v>
      </c>
    </row>
    <row r="15" spans="3:18" x14ac:dyDescent="0.25">
      <c r="C15" s="8"/>
      <c r="D15" s="7">
        <v>30.76</v>
      </c>
      <c r="E15" s="7">
        <v>22.26</v>
      </c>
      <c r="F15" s="5">
        <f>E16-D15</f>
        <v>-8.2366666666666646</v>
      </c>
      <c r="G15" s="1">
        <f t="shared" si="2"/>
        <v>3.3152498879262665E-3</v>
      </c>
      <c r="L15" s="8"/>
      <c r="M15" s="7">
        <v>16.84</v>
      </c>
      <c r="N15" s="7">
        <v>21.12</v>
      </c>
      <c r="O15" s="5">
        <f>N16-M15</f>
        <v>4.0500000000000007</v>
      </c>
      <c r="P15" s="1">
        <f t="shared" si="3"/>
        <v>16.564238781462045</v>
      </c>
    </row>
    <row r="16" spans="3:18" x14ac:dyDescent="0.25">
      <c r="E16" s="6">
        <f>AVERAGE(E13:E15)</f>
        <v>22.523333333333337</v>
      </c>
      <c r="N16" s="6">
        <f>AVERAGE(N13:N15)</f>
        <v>20.89</v>
      </c>
    </row>
    <row r="19" spans="3:16" x14ac:dyDescent="0.25">
      <c r="C19" s="1"/>
      <c r="D19" s="1" t="s">
        <v>11</v>
      </c>
      <c r="E19" s="1" t="s">
        <v>0</v>
      </c>
      <c r="F19" s="2" t="s">
        <v>36</v>
      </c>
      <c r="G19" s="3" t="s">
        <v>2</v>
      </c>
      <c r="L19" s="1"/>
      <c r="M19" s="1" t="s">
        <v>11</v>
      </c>
      <c r="N19" s="1" t="s">
        <v>0</v>
      </c>
      <c r="O19" s="2" t="s">
        <v>36</v>
      </c>
      <c r="P19" s="3" t="s">
        <v>2</v>
      </c>
    </row>
    <row r="20" spans="3:16" x14ac:dyDescent="0.25">
      <c r="C20" s="8" t="s">
        <v>6</v>
      </c>
      <c r="D20" s="7">
        <v>30.69</v>
      </c>
      <c r="E20" s="7">
        <v>23.25</v>
      </c>
      <c r="F20" s="5">
        <f>E23-D20</f>
        <v>-7.8100000000000023</v>
      </c>
      <c r="G20" s="1">
        <f>POWER(2,F20)</f>
        <v>4.4561082651110254E-3</v>
      </c>
      <c r="L20" s="9" t="s">
        <v>35</v>
      </c>
      <c r="M20" s="7">
        <v>21.36</v>
      </c>
      <c r="N20" s="7">
        <v>24.43</v>
      </c>
      <c r="O20" s="5">
        <f>N23-M20</f>
        <v>2.7866666666666653</v>
      </c>
      <c r="P20" s="1">
        <f>POWER(2,O20)</f>
        <v>6.9003362559375185</v>
      </c>
    </row>
    <row r="21" spans="3:16" x14ac:dyDescent="0.25">
      <c r="C21" s="8"/>
      <c r="D21" s="7">
        <v>31.45</v>
      </c>
      <c r="E21" s="7">
        <v>22.42</v>
      </c>
      <c r="F21" s="5">
        <f>E23-D21</f>
        <v>-8.57</v>
      </c>
      <c r="G21" s="1">
        <f t="shared" ref="G21:G22" si="4">POWER(2,F21)</f>
        <v>2.6313155798158012E-3</v>
      </c>
      <c r="L21" s="9"/>
      <c r="M21" s="7">
        <v>20.32</v>
      </c>
      <c r="N21" s="7">
        <v>23.56</v>
      </c>
      <c r="O21" s="5">
        <f>N23-M21</f>
        <v>3.8266666666666644</v>
      </c>
      <c r="P21" s="1">
        <f t="shared" ref="P21:P22" si="5">POWER(2,O21)</f>
        <v>14.188662226611022</v>
      </c>
    </row>
    <row r="22" spans="3:16" x14ac:dyDescent="0.25">
      <c r="C22" s="8"/>
      <c r="D22" s="7">
        <v>31.8</v>
      </c>
      <c r="E22" s="7">
        <v>22.97</v>
      </c>
      <c r="F22" s="5">
        <f>E22-D22</f>
        <v>-8.8300000000000018</v>
      </c>
      <c r="G22" s="1">
        <f t="shared" si="4"/>
        <v>2.1973798529078292E-3</v>
      </c>
      <c r="L22" s="9"/>
      <c r="M22" s="7">
        <v>21.65</v>
      </c>
      <c r="N22" s="7">
        <v>24.45</v>
      </c>
      <c r="O22" s="5">
        <f>N23-M22</f>
        <v>2.4966666666666661</v>
      </c>
      <c r="P22" s="1">
        <f t="shared" si="5"/>
        <v>5.643799228472191</v>
      </c>
    </row>
    <row r="23" spans="3:16" x14ac:dyDescent="0.25">
      <c r="E23" s="6">
        <f>AVERAGE(E20:E22)</f>
        <v>22.88</v>
      </c>
      <c r="N23" s="6">
        <f>AVERAGE(N20:N22)</f>
        <v>24.146666666666665</v>
      </c>
    </row>
  </sheetData>
  <mergeCells count="6">
    <mergeCell ref="C6:C8"/>
    <mergeCell ref="L6:L8"/>
    <mergeCell ref="C13:C15"/>
    <mergeCell ref="L13:L15"/>
    <mergeCell ref="C20:C22"/>
    <mergeCell ref="L20:L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6:P25"/>
  <sheetViews>
    <sheetView topLeftCell="B7" workbookViewId="0">
      <selection activeCell="F14" sqref="F14"/>
    </sheetView>
  </sheetViews>
  <sheetFormatPr baseColWidth="10" defaultRowHeight="15" x14ac:dyDescent="0.25"/>
  <cols>
    <col min="6" max="6" width="21.85546875" customWidth="1"/>
    <col min="15" max="15" width="15.5703125" customWidth="1"/>
  </cols>
  <sheetData>
    <row r="6" spans="3:16" x14ac:dyDescent="0.25">
      <c r="C6" s="1"/>
      <c r="D6" s="1"/>
      <c r="E6" s="1"/>
      <c r="F6" s="1" t="s">
        <v>19</v>
      </c>
      <c r="G6" s="1"/>
      <c r="L6" s="1"/>
      <c r="M6" s="1"/>
      <c r="N6" s="1"/>
      <c r="O6" s="1" t="s">
        <v>19</v>
      </c>
      <c r="P6" s="1"/>
    </row>
    <row r="7" spans="3:16" x14ac:dyDescent="0.25">
      <c r="C7" s="1"/>
      <c r="D7" s="1" t="s">
        <v>20</v>
      </c>
      <c r="E7" s="1" t="s">
        <v>0</v>
      </c>
      <c r="F7" s="2" t="s">
        <v>36</v>
      </c>
      <c r="G7" s="3" t="s">
        <v>2</v>
      </c>
      <c r="L7" s="1"/>
      <c r="M7" s="1" t="s">
        <v>20</v>
      </c>
      <c r="N7" s="1" t="s">
        <v>0</v>
      </c>
      <c r="O7" s="2" t="s">
        <v>36</v>
      </c>
      <c r="P7" s="3" t="s">
        <v>2</v>
      </c>
    </row>
    <row r="8" spans="3:16" x14ac:dyDescent="0.25">
      <c r="C8" s="8" t="s">
        <v>31</v>
      </c>
      <c r="D8" s="7">
        <v>25.55</v>
      </c>
      <c r="E8" s="7">
        <v>20.329999999999998</v>
      </c>
      <c r="F8" s="4">
        <f>E11-D8</f>
        <v>-5.2666666666666693</v>
      </c>
      <c r="G8" s="1">
        <f>POWER(2,F8)</f>
        <v>2.5976184254462076E-2</v>
      </c>
      <c r="L8" s="8" t="s">
        <v>33</v>
      </c>
      <c r="M8" s="7">
        <v>27.36</v>
      </c>
      <c r="N8" s="7">
        <v>20.079999999999998</v>
      </c>
      <c r="O8" s="5">
        <f>N11-M8</f>
        <v>-7.0066666666666642</v>
      </c>
      <c r="P8" s="1">
        <f>POWER(2,O8)</f>
        <v>7.7764818679939883E-3</v>
      </c>
    </row>
    <row r="9" spans="3:16" x14ac:dyDescent="0.25">
      <c r="C9" s="8"/>
      <c r="D9" s="7">
        <v>26.45</v>
      </c>
      <c r="E9" s="7">
        <v>20.190000000000001</v>
      </c>
      <c r="F9" s="4">
        <f>E11-D9</f>
        <v>-6.1666666666666679</v>
      </c>
      <c r="G9" s="1">
        <f t="shared" ref="G9:G10" si="0">POWER(2,F9)</f>
        <v>1.3920292470942791E-2</v>
      </c>
      <c r="L9" s="8"/>
      <c r="M9" s="7">
        <v>26.09</v>
      </c>
      <c r="N9" s="7">
        <v>20.93</v>
      </c>
      <c r="O9" s="5">
        <f>N11-M9</f>
        <v>-5.7366666666666646</v>
      </c>
      <c r="P9" s="1">
        <f>POWER(2,O9)</f>
        <v>1.8753885416644842E-2</v>
      </c>
    </row>
    <row r="10" spans="3:16" x14ac:dyDescent="0.25">
      <c r="C10" s="8"/>
      <c r="D10" s="7">
        <v>25.76</v>
      </c>
      <c r="E10" s="7">
        <v>20.329999999999998</v>
      </c>
      <c r="F10" s="4">
        <f>E11-D10</f>
        <v>-5.4766666666666701</v>
      </c>
      <c r="G10" s="1">
        <f t="shared" si="0"/>
        <v>2.245737841529559E-2</v>
      </c>
      <c r="L10" s="8"/>
      <c r="M10" s="7">
        <v>26.57</v>
      </c>
      <c r="N10" s="7">
        <v>20.05</v>
      </c>
      <c r="O10" s="5">
        <f>N11-M10</f>
        <v>-6.216666666666665</v>
      </c>
      <c r="P10" s="1">
        <f t="shared" ref="P10" si="1">POWER(2,O10)</f>
        <v>1.3446116206942674E-2</v>
      </c>
    </row>
    <row r="11" spans="3:16" x14ac:dyDescent="0.25">
      <c r="E11" s="6">
        <f>AVERAGE(E8:E10)</f>
        <v>20.283333333333331</v>
      </c>
      <c r="N11" s="6">
        <f>AVERAGE(N8:N10)</f>
        <v>20.353333333333335</v>
      </c>
    </row>
    <row r="14" spans="3:16" x14ac:dyDescent="0.25">
      <c r="C14" s="1"/>
      <c r="D14" s="1" t="s">
        <v>21</v>
      </c>
      <c r="E14" s="1" t="s">
        <v>0</v>
      </c>
      <c r="F14" s="2" t="s">
        <v>36</v>
      </c>
      <c r="G14" s="3" t="s">
        <v>2</v>
      </c>
      <c r="L14" s="1"/>
      <c r="M14" s="1" t="s">
        <v>20</v>
      </c>
      <c r="N14" s="1" t="s">
        <v>0</v>
      </c>
      <c r="O14" s="2" t="s">
        <v>36</v>
      </c>
      <c r="P14" s="3" t="s">
        <v>2</v>
      </c>
    </row>
    <row r="15" spans="3:16" x14ac:dyDescent="0.25">
      <c r="C15" s="8" t="s">
        <v>32</v>
      </c>
      <c r="D15" s="7">
        <v>27.26</v>
      </c>
      <c r="E15" s="7">
        <v>22.53</v>
      </c>
      <c r="F15" s="5">
        <f>E18-D15</f>
        <v>-4.7366666666666646</v>
      </c>
      <c r="G15" s="1">
        <f>POWER(2,F15)</f>
        <v>3.7507770833289669E-2</v>
      </c>
      <c r="L15" s="8" t="s">
        <v>34</v>
      </c>
      <c r="M15" s="7">
        <v>26.95</v>
      </c>
      <c r="N15" s="7">
        <v>21</v>
      </c>
      <c r="O15" s="5">
        <f>N18-M15</f>
        <v>-6.0599999999999987</v>
      </c>
      <c r="P15" s="1">
        <f>POWER(2,O15)</f>
        <v>1.4988501864457278E-2</v>
      </c>
    </row>
    <row r="16" spans="3:16" x14ac:dyDescent="0.25">
      <c r="C16" s="8"/>
      <c r="D16" s="7">
        <v>28.68</v>
      </c>
      <c r="E16" s="7">
        <v>22.78</v>
      </c>
      <c r="F16" s="5">
        <f>E18-D16</f>
        <v>-6.1566666666666627</v>
      </c>
      <c r="G16" s="1">
        <f t="shared" ref="G16:G17" si="2">POWER(2,F16)</f>
        <v>1.401711576202865E-2</v>
      </c>
      <c r="L16" s="8"/>
      <c r="M16" s="7">
        <v>27.11</v>
      </c>
      <c r="N16" s="7">
        <v>20.55</v>
      </c>
      <c r="O16" s="5">
        <f>N18-M16</f>
        <v>-6.2199999999999989</v>
      </c>
      <c r="P16" s="1">
        <f t="shared" ref="P16:P17" si="3">POWER(2,O16)</f>
        <v>1.3415084944339913E-2</v>
      </c>
    </row>
    <row r="17" spans="3:16" x14ac:dyDescent="0.25">
      <c r="C17" s="8"/>
      <c r="D17" s="7">
        <v>29.05</v>
      </c>
      <c r="E17" s="7">
        <v>22.26</v>
      </c>
      <c r="F17" s="5">
        <f>E18-D17</f>
        <v>-6.5266666666666637</v>
      </c>
      <c r="G17" s="1">
        <f t="shared" si="2"/>
        <v>1.0846198831873389E-2</v>
      </c>
      <c r="L17" s="8"/>
      <c r="M17" s="7">
        <v>26.93</v>
      </c>
      <c r="N17" s="7">
        <v>21.12</v>
      </c>
      <c r="O17" s="5">
        <f>N18-M17</f>
        <v>-6.0399999999999991</v>
      </c>
      <c r="P17" s="1">
        <f t="shared" si="3"/>
        <v>1.5197733553316977E-2</v>
      </c>
    </row>
    <row r="18" spans="3:16" x14ac:dyDescent="0.25">
      <c r="E18" s="6">
        <f>AVERAGE(E15:E17)</f>
        <v>22.523333333333337</v>
      </c>
      <c r="N18" s="6">
        <f>AVERAGE(N15:N17)</f>
        <v>20.89</v>
      </c>
    </row>
    <row r="21" spans="3:16" x14ac:dyDescent="0.25">
      <c r="C21" s="1"/>
      <c r="D21" s="1" t="s">
        <v>20</v>
      </c>
      <c r="E21" s="1" t="s">
        <v>0</v>
      </c>
      <c r="F21" s="2" t="s">
        <v>36</v>
      </c>
      <c r="G21" s="3" t="s">
        <v>2</v>
      </c>
      <c r="L21" s="1"/>
      <c r="M21" s="1" t="s">
        <v>20</v>
      </c>
      <c r="N21" s="1" t="s">
        <v>0</v>
      </c>
      <c r="O21" s="2" t="s">
        <v>36</v>
      </c>
      <c r="P21" s="3" t="s">
        <v>2</v>
      </c>
    </row>
    <row r="22" spans="3:16" x14ac:dyDescent="0.25">
      <c r="C22" s="8" t="s">
        <v>6</v>
      </c>
      <c r="D22" s="7">
        <v>27.62</v>
      </c>
      <c r="E22" s="7">
        <v>23.25</v>
      </c>
      <c r="F22" s="5">
        <f>E25-D22</f>
        <v>-4.740000000000002</v>
      </c>
      <c r="G22" s="1">
        <f>POWER(2,F22)</f>
        <v>3.7421209519341463E-2</v>
      </c>
      <c r="L22" s="8" t="s">
        <v>35</v>
      </c>
      <c r="M22" s="7">
        <v>29.04</v>
      </c>
      <c r="N22" s="7">
        <v>24.43</v>
      </c>
      <c r="O22" s="5">
        <f>N25-M22</f>
        <v>-4.8933333333333344</v>
      </c>
      <c r="P22" s="1">
        <f>POWER(2,O22)</f>
        <v>3.3648049007735069E-2</v>
      </c>
    </row>
    <row r="23" spans="3:16" x14ac:dyDescent="0.25">
      <c r="C23" s="8"/>
      <c r="D23" s="7">
        <v>28.52</v>
      </c>
      <c r="E23" s="7">
        <v>22.42</v>
      </c>
      <c r="F23" s="5">
        <f>E25-D23</f>
        <v>-5.6400000000000006</v>
      </c>
      <c r="G23" s="1">
        <f t="shared" ref="G23:G24" si="4">POWER(2,F23)</f>
        <v>2.0053529649420376E-2</v>
      </c>
      <c r="L23" s="8"/>
      <c r="M23" s="7">
        <v>30</v>
      </c>
      <c r="N23" s="7">
        <v>23.56</v>
      </c>
      <c r="O23" s="5">
        <f>N25-M23</f>
        <v>-5.8533333333333353</v>
      </c>
      <c r="P23" s="1">
        <f t="shared" ref="P23:P24" si="5">POWER(2,O23)</f>
        <v>1.7297012212426667E-2</v>
      </c>
    </row>
    <row r="24" spans="3:16" x14ac:dyDescent="0.25">
      <c r="C24" s="8"/>
      <c r="D24" s="7">
        <v>29.16</v>
      </c>
      <c r="E24" s="7">
        <v>22.97</v>
      </c>
      <c r="F24" s="5">
        <f>E24-D24</f>
        <v>-6.1900000000000013</v>
      </c>
      <c r="G24" s="1">
        <f t="shared" si="4"/>
        <v>1.3696964395563033E-2</v>
      </c>
      <c r="L24" s="8"/>
      <c r="M24" s="7">
        <v>30.02</v>
      </c>
      <c r="N24" s="7">
        <v>24.45</v>
      </c>
      <c r="O24" s="5">
        <f>N25-M24</f>
        <v>-5.8733333333333348</v>
      </c>
      <c r="P24" s="1">
        <f t="shared" si="5"/>
        <v>1.7058879133916221E-2</v>
      </c>
    </row>
    <row r="25" spans="3:16" x14ac:dyDescent="0.25">
      <c r="E25" s="6">
        <f>AVERAGE(E22:E24)</f>
        <v>22.88</v>
      </c>
      <c r="N25" s="6">
        <f>AVERAGE(N22:N24)</f>
        <v>24.146666666666665</v>
      </c>
    </row>
  </sheetData>
  <mergeCells count="6">
    <mergeCell ref="C8:C10"/>
    <mergeCell ref="L8:L10"/>
    <mergeCell ref="C15:C17"/>
    <mergeCell ref="L15:L17"/>
    <mergeCell ref="C22:C24"/>
    <mergeCell ref="L22:L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4:P23"/>
  <sheetViews>
    <sheetView topLeftCell="C4" workbookViewId="0">
      <selection activeCell="F19" sqref="F19"/>
    </sheetView>
  </sheetViews>
  <sheetFormatPr baseColWidth="10" defaultRowHeight="15" x14ac:dyDescent="0.25"/>
  <cols>
    <col min="6" max="6" width="18" customWidth="1"/>
    <col min="15" max="15" width="17.7109375" customWidth="1"/>
  </cols>
  <sheetData>
    <row r="4" spans="3:16" x14ac:dyDescent="0.25">
      <c r="C4" s="1"/>
      <c r="D4" s="1"/>
      <c r="E4" s="1"/>
      <c r="F4" s="1" t="s">
        <v>13</v>
      </c>
      <c r="G4" s="1"/>
      <c r="L4" s="1"/>
      <c r="M4" s="1"/>
      <c r="N4" s="1"/>
      <c r="O4" s="1" t="s">
        <v>13</v>
      </c>
      <c r="P4" s="1"/>
    </row>
    <row r="5" spans="3:16" x14ac:dyDescent="0.25">
      <c r="C5" s="1"/>
      <c r="D5" s="1" t="s">
        <v>14</v>
      </c>
      <c r="E5" s="1" t="s">
        <v>0</v>
      </c>
      <c r="F5" s="2" t="s">
        <v>36</v>
      </c>
      <c r="G5" s="3" t="s">
        <v>2</v>
      </c>
      <c r="L5" s="1"/>
      <c r="M5" s="1" t="s">
        <v>14</v>
      </c>
      <c r="N5" s="1" t="s">
        <v>0</v>
      </c>
      <c r="O5" s="2" t="s">
        <v>36</v>
      </c>
      <c r="P5" s="3" t="s">
        <v>2</v>
      </c>
    </row>
    <row r="6" spans="3:16" x14ac:dyDescent="0.25">
      <c r="C6" s="8" t="s">
        <v>31</v>
      </c>
      <c r="D6" s="7">
        <v>29.48</v>
      </c>
      <c r="E6" s="7">
        <v>20.329999999999998</v>
      </c>
      <c r="F6" s="4">
        <f>E9-D6</f>
        <v>-9.196666666666669</v>
      </c>
      <c r="G6" s="1">
        <f>POWER(2,F6)</f>
        <v>1.7042271242984804E-3</v>
      </c>
      <c r="L6" s="8" t="s">
        <v>33</v>
      </c>
      <c r="M6" s="7">
        <v>30.11</v>
      </c>
      <c r="N6" s="7">
        <v>20.079999999999998</v>
      </c>
      <c r="O6" s="5">
        <f>N9-M6</f>
        <v>-9.7566666666666642</v>
      </c>
      <c r="P6" s="1">
        <f>POWER(2,O6)</f>
        <v>1.1559809458885132E-3</v>
      </c>
    </row>
    <row r="7" spans="3:16" x14ac:dyDescent="0.25">
      <c r="C7" s="8"/>
      <c r="D7" s="7">
        <v>29.01</v>
      </c>
      <c r="E7" s="7">
        <v>20.190000000000001</v>
      </c>
      <c r="F7" s="4">
        <f>E9-D7</f>
        <v>-8.7266666666666701</v>
      </c>
      <c r="G7" s="1">
        <f t="shared" ref="G7:G8" si="0">POWER(2,F7)</f>
        <v>2.360541125677277E-3</v>
      </c>
      <c r="L7" s="8"/>
      <c r="M7" s="7">
        <v>29.3</v>
      </c>
      <c r="N7" s="7">
        <v>20.93</v>
      </c>
      <c r="O7" s="5">
        <f>N9-M7</f>
        <v>-8.9466666666666654</v>
      </c>
      <c r="P7" s="1">
        <f>POWER(2,O7)</f>
        <v>2.0266790217963841E-3</v>
      </c>
    </row>
    <row r="8" spans="3:16" x14ac:dyDescent="0.25">
      <c r="C8" s="8"/>
      <c r="D8" s="7">
        <v>28.49</v>
      </c>
      <c r="E8" s="7">
        <v>20.329999999999998</v>
      </c>
      <c r="F8" s="4">
        <f>E9-D8</f>
        <v>-8.206666666666667</v>
      </c>
      <c r="G8" s="1">
        <f t="shared" si="0"/>
        <v>3.3849103353221248E-3</v>
      </c>
      <c r="L8" s="8"/>
      <c r="M8" s="7">
        <v>29.28</v>
      </c>
      <c r="N8" s="7">
        <v>20.05</v>
      </c>
      <c r="O8" s="5">
        <f>N9-M8</f>
        <v>-8.9266666666666659</v>
      </c>
      <c r="P8" s="1">
        <f t="shared" ref="P8" si="1">POWER(2,O8)</f>
        <v>2.0549704066420258E-3</v>
      </c>
    </row>
    <row r="9" spans="3:16" x14ac:dyDescent="0.25">
      <c r="E9" s="6">
        <f>AVERAGE(E6:E8)</f>
        <v>20.283333333333331</v>
      </c>
      <c r="N9" s="6">
        <f>AVERAGE(N6:N8)</f>
        <v>20.353333333333335</v>
      </c>
    </row>
    <row r="12" spans="3:16" x14ac:dyDescent="0.25">
      <c r="C12" s="1"/>
      <c r="D12" s="1" t="s">
        <v>15</v>
      </c>
      <c r="E12" s="1" t="s">
        <v>0</v>
      </c>
      <c r="F12" s="2" t="s">
        <v>36</v>
      </c>
      <c r="G12" s="3" t="s">
        <v>2</v>
      </c>
      <c r="L12" s="1"/>
      <c r="M12" s="1" t="s">
        <v>14</v>
      </c>
      <c r="N12" s="1" t="s">
        <v>0</v>
      </c>
      <c r="O12" s="2" t="s">
        <v>36</v>
      </c>
      <c r="P12" s="3" t="s">
        <v>2</v>
      </c>
    </row>
    <row r="13" spans="3:16" x14ac:dyDescent="0.25">
      <c r="C13" s="8" t="s">
        <v>32</v>
      </c>
      <c r="D13" s="7">
        <v>31.78</v>
      </c>
      <c r="E13" s="7">
        <v>22.53</v>
      </c>
      <c r="F13" s="5">
        <f>E16-D13</f>
        <v>-9.2566666666666642</v>
      </c>
      <c r="G13" s="1">
        <f>POWER(2,F13)</f>
        <v>1.6348039315204142E-3</v>
      </c>
      <c r="L13" s="8" t="s">
        <v>34</v>
      </c>
      <c r="M13" s="7">
        <v>29.6</v>
      </c>
      <c r="N13" s="7">
        <v>21</v>
      </c>
      <c r="O13" s="5">
        <f>N16-M13</f>
        <v>-8.7100000000000009</v>
      </c>
      <c r="P13" s="1">
        <f>POWER(2,O13)</f>
        <v>2.3879692923673211E-3</v>
      </c>
    </row>
    <row r="14" spans="3:16" x14ac:dyDescent="0.25">
      <c r="C14" s="8"/>
      <c r="D14" s="7">
        <v>31.27</v>
      </c>
      <c r="E14" s="7">
        <v>22.78</v>
      </c>
      <c r="F14" s="5">
        <f>E16-D14</f>
        <v>-8.7466666666666626</v>
      </c>
      <c r="G14" s="1">
        <f t="shared" ref="G14:G15" si="2">POWER(2,F14)</f>
        <v>2.3280428584445106E-3</v>
      </c>
      <c r="L14" s="8"/>
      <c r="M14" s="7">
        <v>29.72</v>
      </c>
      <c r="N14" s="7">
        <v>20.55</v>
      </c>
      <c r="O14" s="5">
        <f>N16-M14</f>
        <v>-8.8299999999999983</v>
      </c>
      <c r="P14" s="1">
        <f t="shared" ref="P14:P15" si="3">POWER(2,O14)</f>
        <v>2.1973798529078335E-3</v>
      </c>
    </row>
    <row r="15" spans="3:16" x14ac:dyDescent="0.25">
      <c r="C15" s="8"/>
      <c r="D15" s="7">
        <v>30.75</v>
      </c>
      <c r="E15" s="7">
        <v>22.26</v>
      </c>
      <c r="F15" s="5">
        <f>E16-D15</f>
        <v>-8.226666666666663</v>
      </c>
      <c r="G15" s="1">
        <f t="shared" si="2"/>
        <v>3.3383092744722733E-3</v>
      </c>
      <c r="L15" s="8"/>
      <c r="M15" s="7">
        <v>29.01</v>
      </c>
      <c r="N15" s="7">
        <v>21.12</v>
      </c>
      <c r="O15" s="5">
        <f>N16-M15</f>
        <v>-8.120000000000001</v>
      </c>
      <c r="P15" s="1">
        <f t="shared" si="3"/>
        <v>3.5944830102534174E-3</v>
      </c>
    </row>
    <row r="16" spans="3:16" x14ac:dyDescent="0.25">
      <c r="E16" s="6">
        <f>AVERAGE(E13:E15)</f>
        <v>22.523333333333337</v>
      </c>
      <c r="N16" s="6">
        <f>AVERAGE(N13:N15)</f>
        <v>20.89</v>
      </c>
    </row>
    <row r="19" spans="3:16" x14ac:dyDescent="0.25">
      <c r="C19" s="1"/>
      <c r="D19" s="1" t="s">
        <v>14</v>
      </c>
      <c r="E19" s="1" t="s">
        <v>0</v>
      </c>
      <c r="F19" s="2" t="s">
        <v>36</v>
      </c>
      <c r="G19" s="3" t="s">
        <v>2</v>
      </c>
      <c r="L19" s="1"/>
      <c r="M19" s="1" t="s">
        <v>14</v>
      </c>
      <c r="N19" s="1" t="s">
        <v>0</v>
      </c>
      <c r="O19" s="2" t="s">
        <v>36</v>
      </c>
      <c r="P19" s="3" t="s">
        <v>2</v>
      </c>
    </row>
    <row r="20" spans="3:16" x14ac:dyDescent="0.25">
      <c r="C20" s="8" t="s">
        <v>6</v>
      </c>
      <c r="D20" s="7">
        <v>29.98</v>
      </c>
      <c r="E20" s="7">
        <v>23.25</v>
      </c>
      <c r="F20" s="5">
        <f>E23-D20</f>
        <v>-7.1000000000000014</v>
      </c>
      <c r="G20" s="1">
        <f>POWER(2,F20)</f>
        <v>7.2893202463813036E-3</v>
      </c>
      <c r="L20" s="8" t="s">
        <v>35</v>
      </c>
      <c r="M20" s="7">
        <v>32.44</v>
      </c>
      <c r="N20" s="7">
        <v>24.43</v>
      </c>
      <c r="O20" s="5">
        <f>N23-M20</f>
        <v>-8.293333333333333</v>
      </c>
      <c r="P20" s="1">
        <f>POWER(2,O20)</f>
        <v>3.1875565819861171E-3</v>
      </c>
    </row>
    <row r="21" spans="3:16" x14ac:dyDescent="0.25">
      <c r="C21" s="8"/>
      <c r="D21" s="7">
        <v>30.4</v>
      </c>
      <c r="E21" s="7">
        <v>22.42</v>
      </c>
      <c r="F21" s="5">
        <f>E23-D21</f>
        <v>-7.52</v>
      </c>
      <c r="G21" s="1">
        <f t="shared" ref="G21:G22" si="4">POWER(2,F21)</f>
        <v>5.4482174466812744E-3</v>
      </c>
      <c r="L21" s="8"/>
      <c r="M21" s="7">
        <v>32.07</v>
      </c>
      <c r="N21" s="7">
        <v>23.56</v>
      </c>
      <c r="O21" s="5">
        <f>N23-M21</f>
        <v>-7.9233333333333356</v>
      </c>
      <c r="P21" s="1">
        <f t="shared" ref="P21:P22" si="5">POWER(2,O21)</f>
        <v>4.1194477715469219E-3</v>
      </c>
    </row>
    <row r="22" spans="3:16" x14ac:dyDescent="0.25">
      <c r="C22" s="8"/>
      <c r="D22" s="7">
        <v>30.46</v>
      </c>
      <c r="E22" s="7">
        <v>22.97</v>
      </c>
      <c r="F22" s="5">
        <f>E22-D22</f>
        <v>-7.490000000000002</v>
      </c>
      <c r="G22" s="1">
        <f t="shared" si="4"/>
        <v>5.5626960765510543E-3</v>
      </c>
      <c r="L22" s="8"/>
      <c r="M22" s="7">
        <v>32.369999999999997</v>
      </c>
      <c r="N22" s="7">
        <v>24.45</v>
      </c>
      <c r="O22" s="5">
        <f>N23-M22</f>
        <v>-8.2233333333333327</v>
      </c>
      <c r="P22" s="1">
        <f t="shared" si="5"/>
        <v>3.3460313241033472E-3</v>
      </c>
    </row>
    <row r="23" spans="3:16" x14ac:dyDescent="0.25">
      <c r="E23" s="6">
        <f>AVERAGE(E20:E22)</f>
        <v>22.88</v>
      </c>
      <c r="N23" s="6">
        <f>AVERAGE(N20:N22)</f>
        <v>24.146666666666665</v>
      </c>
    </row>
  </sheetData>
  <mergeCells count="6">
    <mergeCell ref="C6:C8"/>
    <mergeCell ref="L6:L8"/>
    <mergeCell ref="C13:C15"/>
    <mergeCell ref="L13:L15"/>
    <mergeCell ref="C20:C22"/>
    <mergeCell ref="L20:L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6:P25"/>
  <sheetViews>
    <sheetView topLeftCell="C7" workbookViewId="0">
      <selection activeCell="F21" sqref="F21"/>
    </sheetView>
  </sheetViews>
  <sheetFormatPr baseColWidth="10" defaultRowHeight="15" x14ac:dyDescent="0.25"/>
  <cols>
    <col min="6" max="6" width="15.42578125" customWidth="1"/>
    <col min="15" max="15" width="18.5703125" customWidth="1"/>
  </cols>
  <sheetData>
    <row r="6" spans="3:16" x14ac:dyDescent="0.25">
      <c r="C6" s="1"/>
      <c r="D6" s="1"/>
      <c r="E6" s="1"/>
      <c r="F6" s="1" t="s">
        <v>22</v>
      </c>
      <c r="G6" s="1"/>
      <c r="L6" s="1"/>
      <c r="M6" s="1"/>
      <c r="N6" s="1"/>
      <c r="O6" s="1" t="s">
        <v>22</v>
      </c>
      <c r="P6" s="1"/>
    </row>
    <row r="7" spans="3:16" x14ac:dyDescent="0.25">
      <c r="C7" s="1"/>
      <c r="D7" s="1" t="s">
        <v>23</v>
      </c>
      <c r="E7" s="1" t="s">
        <v>0</v>
      </c>
      <c r="F7" s="2" t="s">
        <v>36</v>
      </c>
      <c r="G7" s="3" t="s">
        <v>2</v>
      </c>
      <c r="L7" s="1"/>
      <c r="M7" s="1" t="s">
        <v>11</v>
      </c>
      <c r="N7" s="1" t="s">
        <v>0</v>
      </c>
      <c r="O7" s="2" t="s">
        <v>36</v>
      </c>
      <c r="P7" s="3" t="s">
        <v>2</v>
      </c>
    </row>
    <row r="8" spans="3:16" x14ac:dyDescent="0.25">
      <c r="C8" s="8" t="s">
        <v>31</v>
      </c>
      <c r="D8" s="7">
        <v>0</v>
      </c>
      <c r="E8" s="7">
        <v>20.329999999999998</v>
      </c>
      <c r="F8" s="4">
        <f>E11-D8</f>
        <v>20.283333333333331</v>
      </c>
      <c r="G8" s="1">
        <f>POWER(2,F8)</f>
        <v>1276120.6763506515</v>
      </c>
      <c r="L8" s="8" t="s">
        <v>33</v>
      </c>
      <c r="M8" s="7">
        <v>0</v>
      </c>
      <c r="N8" s="7">
        <v>20.079999999999998</v>
      </c>
      <c r="O8" s="5">
        <f>N11-M8</f>
        <v>20.353333333333335</v>
      </c>
      <c r="P8" s="1">
        <f>POWER(2,O8)</f>
        <v>1339565.1642816351</v>
      </c>
    </row>
    <row r="9" spans="3:16" x14ac:dyDescent="0.25">
      <c r="C9" s="8"/>
      <c r="D9" s="7">
        <v>0</v>
      </c>
      <c r="E9" s="7">
        <v>20.190000000000001</v>
      </c>
      <c r="F9" s="4">
        <f>E11-D9</f>
        <v>20.283333333333331</v>
      </c>
      <c r="G9" s="1">
        <f t="shared" ref="G9:G10" si="0">POWER(2,F9)</f>
        <v>1276120.6763506515</v>
      </c>
      <c r="L9" s="8"/>
      <c r="M9" s="7">
        <v>0</v>
      </c>
      <c r="N9" s="7">
        <v>20.93</v>
      </c>
      <c r="O9" s="5">
        <f>N11-M9</f>
        <v>20.353333333333335</v>
      </c>
      <c r="P9" s="1">
        <f>POWER(2,O9)</f>
        <v>1339565.1642816351</v>
      </c>
    </row>
    <row r="10" spans="3:16" x14ac:dyDescent="0.25">
      <c r="C10" s="8"/>
      <c r="D10" s="7">
        <v>0</v>
      </c>
      <c r="E10" s="7">
        <v>20.329999999999998</v>
      </c>
      <c r="F10" s="4">
        <f>E11-D10</f>
        <v>20.283333333333331</v>
      </c>
      <c r="G10" s="1">
        <f t="shared" si="0"/>
        <v>1276120.6763506515</v>
      </c>
      <c r="L10" s="8"/>
      <c r="M10" s="7">
        <v>0</v>
      </c>
      <c r="N10" s="7">
        <v>20.05</v>
      </c>
      <c r="O10" s="5">
        <f>N11-M10</f>
        <v>20.353333333333335</v>
      </c>
      <c r="P10" s="1">
        <f t="shared" ref="P10" si="1">POWER(2,O10)</f>
        <v>1339565.1642816351</v>
      </c>
    </row>
    <row r="11" spans="3:16" x14ac:dyDescent="0.25">
      <c r="E11" s="6">
        <f>AVERAGE(E8:E10)</f>
        <v>20.283333333333331</v>
      </c>
      <c r="N11" s="6">
        <f>AVERAGE(N8:N10)</f>
        <v>20.353333333333335</v>
      </c>
    </row>
    <row r="14" spans="3:16" x14ac:dyDescent="0.25">
      <c r="C14" s="1"/>
      <c r="D14" s="1" t="s">
        <v>24</v>
      </c>
      <c r="E14" s="1" t="s">
        <v>0</v>
      </c>
      <c r="F14" s="2" t="s">
        <v>36</v>
      </c>
      <c r="G14" s="3" t="s">
        <v>2</v>
      </c>
      <c r="L14" s="1"/>
      <c r="M14" s="1" t="s">
        <v>11</v>
      </c>
      <c r="N14" s="1" t="s">
        <v>0</v>
      </c>
      <c r="O14" s="2" t="s">
        <v>1</v>
      </c>
      <c r="P14" s="3" t="s">
        <v>2</v>
      </c>
    </row>
    <row r="15" spans="3:16" x14ac:dyDescent="0.25">
      <c r="C15" s="8" t="s">
        <v>32</v>
      </c>
      <c r="D15" s="7">
        <v>0</v>
      </c>
      <c r="E15" s="7">
        <v>22.53</v>
      </c>
      <c r="F15" s="5">
        <f>E18-D15</f>
        <v>22.523333333333337</v>
      </c>
      <c r="G15" s="1">
        <f>POWER(2,F15)</f>
        <v>6028356.6154744513</v>
      </c>
      <c r="L15" s="8" t="s">
        <v>34</v>
      </c>
      <c r="M15" s="7">
        <v>0</v>
      </c>
      <c r="N15" s="7">
        <v>21</v>
      </c>
      <c r="O15" s="5">
        <f>N18-M15</f>
        <v>20.89</v>
      </c>
      <c r="P15" s="1">
        <f>POWER(2,O15)</f>
        <v>1943196.0071695147</v>
      </c>
    </row>
    <row r="16" spans="3:16" x14ac:dyDescent="0.25">
      <c r="C16" s="8"/>
      <c r="D16" s="7">
        <v>0</v>
      </c>
      <c r="E16" s="7">
        <v>22.78</v>
      </c>
      <c r="F16" s="5">
        <f>E18-D16</f>
        <v>22.523333333333337</v>
      </c>
      <c r="G16" s="1">
        <f t="shared" ref="G16:G17" si="2">POWER(2,F16)</f>
        <v>6028356.6154744513</v>
      </c>
      <c r="L16" s="8"/>
      <c r="M16" s="7">
        <v>0</v>
      </c>
      <c r="N16" s="7">
        <v>20.55</v>
      </c>
      <c r="O16" s="5">
        <f>N18-M16</f>
        <v>20.89</v>
      </c>
      <c r="P16" s="1">
        <f t="shared" ref="P16:P17" si="3">POWER(2,O16)</f>
        <v>1943196.0071695147</v>
      </c>
    </row>
    <row r="17" spans="3:16" x14ac:dyDescent="0.25">
      <c r="C17" s="8"/>
      <c r="D17" s="7">
        <v>0</v>
      </c>
      <c r="E17" s="7">
        <v>22.26</v>
      </c>
      <c r="F17" s="5">
        <f>E18-D17</f>
        <v>22.523333333333337</v>
      </c>
      <c r="G17" s="1">
        <f t="shared" si="2"/>
        <v>6028356.6154744513</v>
      </c>
      <c r="L17" s="8"/>
      <c r="M17" s="7">
        <v>0</v>
      </c>
      <c r="N17" s="7">
        <v>21.12</v>
      </c>
      <c r="O17" s="5">
        <f>N18-M17</f>
        <v>20.89</v>
      </c>
      <c r="P17" s="1">
        <f t="shared" si="3"/>
        <v>1943196.0071695147</v>
      </c>
    </row>
    <row r="18" spans="3:16" x14ac:dyDescent="0.25">
      <c r="E18" s="6">
        <f>AVERAGE(E15:E17)</f>
        <v>22.523333333333337</v>
      </c>
      <c r="N18" s="6">
        <f>AVERAGE(N15:N17)</f>
        <v>20.89</v>
      </c>
    </row>
    <row r="21" spans="3:16" x14ac:dyDescent="0.25">
      <c r="C21" s="1"/>
      <c r="D21" s="1" t="s">
        <v>23</v>
      </c>
      <c r="E21" s="1" t="s">
        <v>0</v>
      </c>
      <c r="F21" s="2" t="s">
        <v>36</v>
      </c>
      <c r="G21" s="3" t="s">
        <v>2</v>
      </c>
      <c r="L21" s="1"/>
      <c r="M21" s="1" t="s">
        <v>11</v>
      </c>
      <c r="N21" s="1" t="s">
        <v>0</v>
      </c>
      <c r="O21" s="2" t="s">
        <v>1</v>
      </c>
      <c r="P21" s="3" t="s">
        <v>2</v>
      </c>
    </row>
    <row r="22" spans="3:16" x14ac:dyDescent="0.25">
      <c r="C22" s="8" t="s">
        <v>6</v>
      </c>
      <c r="D22" s="7">
        <v>0</v>
      </c>
      <c r="E22" s="7">
        <v>23.25</v>
      </c>
      <c r="F22" s="5">
        <f>E25-D22</f>
        <v>22.88</v>
      </c>
      <c r="G22" s="1">
        <f>POWER(2,F22)</f>
        <v>7719093.4875330226</v>
      </c>
      <c r="L22" s="8" t="s">
        <v>35</v>
      </c>
      <c r="M22" s="7">
        <v>0</v>
      </c>
      <c r="N22" s="7">
        <v>24.43</v>
      </c>
      <c r="O22" s="5">
        <f>N25-M22</f>
        <v>24.146666666666665</v>
      </c>
      <c r="P22" s="1">
        <f>POWER(2,O22)</f>
        <v>18572525.442721251</v>
      </c>
    </row>
    <row r="23" spans="3:16" x14ac:dyDescent="0.25">
      <c r="C23" s="8"/>
      <c r="D23" s="7">
        <v>0</v>
      </c>
      <c r="E23" s="7">
        <v>22.42</v>
      </c>
      <c r="F23" s="5">
        <f>E25-D23</f>
        <v>22.88</v>
      </c>
      <c r="G23" s="1">
        <f t="shared" ref="G23:G24" si="4">POWER(2,F23)</f>
        <v>7719093.4875330226</v>
      </c>
      <c r="L23" s="8"/>
      <c r="M23" s="7">
        <v>0</v>
      </c>
      <c r="N23" s="7">
        <v>23.56</v>
      </c>
      <c r="O23" s="5">
        <f>N25-M23</f>
        <v>24.146666666666665</v>
      </c>
      <c r="P23" s="1">
        <f t="shared" ref="P23:P24" si="5">POWER(2,O23)</f>
        <v>18572525.442721251</v>
      </c>
    </row>
    <row r="24" spans="3:16" x14ac:dyDescent="0.25">
      <c r="C24" s="8"/>
      <c r="D24" s="7">
        <v>0</v>
      </c>
      <c r="E24" s="7">
        <v>22.97</v>
      </c>
      <c r="F24" s="5">
        <f>E24-D24</f>
        <v>22.97</v>
      </c>
      <c r="G24" s="1">
        <f t="shared" si="4"/>
        <v>8215972.943700064</v>
      </c>
      <c r="L24" s="8"/>
      <c r="M24" s="7">
        <v>0</v>
      </c>
      <c r="N24" s="7">
        <v>24.45</v>
      </c>
      <c r="O24" s="5">
        <f>N25-M24</f>
        <v>24.146666666666665</v>
      </c>
      <c r="P24" s="1">
        <f t="shared" si="5"/>
        <v>18572525.442721251</v>
      </c>
    </row>
    <row r="25" spans="3:16" x14ac:dyDescent="0.25">
      <c r="E25" s="6">
        <f>AVERAGE(E22:E24)</f>
        <v>22.88</v>
      </c>
      <c r="N25" s="6">
        <f>AVERAGE(N22:N24)</f>
        <v>24.146666666666665</v>
      </c>
    </row>
  </sheetData>
  <mergeCells count="6">
    <mergeCell ref="C8:C10"/>
    <mergeCell ref="L8:L10"/>
    <mergeCell ref="C15:C17"/>
    <mergeCell ref="L15:L17"/>
    <mergeCell ref="C22:C24"/>
    <mergeCell ref="L22:L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4:P23"/>
  <sheetViews>
    <sheetView topLeftCell="B1" zoomScale="90" zoomScaleNormal="90" workbookViewId="0">
      <selection activeCell="F12" sqref="F12"/>
    </sheetView>
  </sheetViews>
  <sheetFormatPr baseColWidth="10" defaultRowHeight="15" x14ac:dyDescent="0.25"/>
  <cols>
    <col min="6" max="6" width="16.28515625" customWidth="1"/>
    <col min="15" max="15" width="17.28515625" customWidth="1"/>
  </cols>
  <sheetData>
    <row r="4" spans="3:16" x14ac:dyDescent="0.25">
      <c r="C4" s="1"/>
      <c r="D4" s="1"/>
      <c r="E4" s="1"/>
      <c r="F4" s="1" t="s">
        <v>25</v>
      </c>
      <c r="G4" s="1"/>
      <c r="L4" s="1"/>
      <c r="M4" s="1"/>
      <c r="N4" s="1"/>
      <c r="O4" s="1" t="s">
        <v>25</v>
      </c>
      <c r="P4" s="1"/>
    </row>
    <row r="5" spans="3:16" x14ac:dyDescent="0.25">
      <c r="C5" s="1"/>
      <c r="D5" s="1" t="s">
        <v>26</v>
      </c>
      <c r="E5" s="1" t="s">
        <v>0</v>
      </c>
      <c r="F5" s="2" t="s">
        <v>36</v>
      </c>
      <c r="G5" s="3" t="s">
        <v>2</v>
      </c>
      <c r="L5" s="1"/>
      <c r="M5" s="1" t="s">
        <v>26</v>
      </c>
      <c r="N5" s="1" t="s">
        <v>0</v>
      </c>
      <c r="O5" s="2" t="s">
        <v>36</v>
      </c>
      <c r="P5" s="3" t="s">
        <v>2</v>
      </c>
    </row>
    <row r="6" spans="3:16" x14ac:dyDescent="0.25">
      <c r="C6" s="8" t="s">
        <v>31</v>
      </c>
      <c r="D6" s="7">
        <v>30.08</v>
      </c>
      <c r="E6" s="7">
        <v>20.329999999999998</v>
      </c>
      <c r="F6" s="4">
        <f>E9-D6</f>
        <v>-9.7966666666666669</v>
      </c>
      <c r="G6" s="1">
        <f>POWER(2,F6)</f>
        <v>1.1243705861327935E-3</v>
      </c>
      <c r="L6" s="8" t="s">
        <v>33</v>
      </c>
      <c r="M6" s="7">
        <v>33.04</v>
      </c>
      <c r="N6" s="7">
        <v>20.079999999999998</v>
      </c>
      <c r="O6" s="5">
        <f>N9-M6</f>
        <v>-12.686666666666664</v>
      </c>
      <c r="P6" s="1">
        <f>POWER(2,O6)</f>
        <v>1.5168156060619341E-4</v>
      </c>
    </row>
    <row r="7" spans="3:16" x14ac:dyDescent="0.25">
      <c r="C7" s="8"/>
      <c r="D7" s="7">
        <v>30.23</v>
      </c>
      <c r="E7" s="7">
        <v>20.190000000000001</v>
      </c>
      <c r="F7" s="4">
        <f>E9-D7</f>
        <v>-9.946666666666669</v>
      </c>
      <c r="G7" s="1">
        <f t="shared" ref="G7:G8" si="0">POWER(2,F7)</f>
        <v>1.0133395108981892E-3</v>
      </c>
      <c r="L7" s="8"/>
      <c r="M7" s="7">
        <v>33.04</v>
      </c>
      <c r="N7" s="7">
        <v>20.93</v>
      </c>
      <c r="O7" s="5">
        <f>N9-M7</f>
        <v>-12.686666666666664</v>
      </c>
      <c r="P7" s="1">
        <f>POWER(2,O7)</f>
        <v>1.5168156060619341E-4</v>
      </c>
    </row>
    <row r="8" spans="3:16" x14ac:dyDescent="0.25">
      <c r="C8" s="8"/>
      <c r="D8" s="7">
        <v>30.12</v>
      </c>
      <c r="E8" s="7">
        <v>20.329999999999998</v>
      </c>
      <c r="F8" s="4">
        <f>E9-D8</f>
        <v>-9.8366666666666696</v>
      </c>
      <c r="G8" s="1">
        <f t="shared" si="0"/>
        <v>1.0936246133269108E-3</v>
      </c>
      <c r="L8" s="8"/>
      <c r="M8" s="7">
        <v>32.78</v>
      </c>
      <c r="N8" s="7">
        <v>20.05</v>
      </c>
      <c r="O8" s="5">
        <f>N9-M8</f>
        <v>-12.426666666666666</v>
      </c>
      <c r="P8" s="1">
        <f t="shared" ref="P8" si="1">POWER(2,O8)</f>
        <v>1.8163543870928166E-4</v>
      </c>
    </row>
    <row r="9" spans="3:16" x14ac:dyDescent="0.25">
      <c r="E9" s="6">
        <f>AVERAGE(E6:E8)</f>
        <v>20.283333333333331</v>
      </c>
      <c r="N9" s="6">
        <f>AVERAGE(N6:N8)</f>
        <v>20.353333333333335</v>
      </c>
    </row>
    <row r="12" spans="3:16" x14ac:dyDescent="0.25">
      <c r="C12" s="1"/>
      <c r="D12" s="1" t="s">
        <v>27</v>
      </c>
      <c r="E12" s="1" t="s">
        <v>0</v>
      </c>
      <c r="F12" s="2" t="s">
        <v>36</v>
      </c>
      <c r="G12" s="3" t="s">
        <v>2</v>
      </c>
      <c r="L12" s="1"/>
      <c r="M12" s="1" t="s">
        <v>26</v>
      </c>
      <c r="N12" s="1" t="s">
        <v>0</v>
      </c>
      <c r="O12" s="2" t="s">
        <v>36</v>
      </c>
      <c r="P12" s="3" t="s">
        <v>2</v>
      </c>
    </row>
    <row r="13" spans="3:16" x14ac:dyDescent="0.25">
      <c r="C13" s="8" t="s">
        <v>32</v>
      </c>
      <c r="D13" s="7">
        <v>30.54</v>
      </c>
      <c r="E13" s="7">
        <v>22.53</v>
      </c>
      <c r="F13" s="5">
        <f>E16-D13</f>
        <v>-8.0166666666666622</v>
      </c>
      <c r="G13" s="1">
        <f>POWER(2,F13)</f>
        <v>3.8613828920035123E-3</v>
      </c>
      <c r="L13" s="8" t="s">
        <v>34</v>
      </c>
      <c r="M13" s="7">
        <v>32.46</v>
      </c>
      <c r="N13" s="7">
        <v>21</v>
      </c>
      <c r="O13" s="5">
        <f>N16-M13</f>
        <v>-11.57</v>
      </c>
      <c r="P13" s="1">
        <f>POWER(2,O13)</f>
        <v>3.2891444747697537E-4</v>
      </c>
    </row>
    <row r="14" spans="3:16" x14ac:dyDescent="0.25">
      <c r="C14" s="8"/>
      <c r="D14" s="7">
        <v>29.86</v>
      </c>
      <c r="E14" s="7">
        <v>22.78</v>
      </c>
      <c r="F14" s="5">
        <f>E16-D14</f>
        <v>-7.3366666666666625</v>
      </c>
      <c r="G14" s="1">
        <f t="shared" ref="G14:G15" si="2">POWER(2,F14)</f>
        <v>6.186475041247831E-3</v>
      </c>
      <c r="L14" s="8"/>
      <c r="M14" s="7">
        <v>33.42</v>
      </c>
      <c r="N14" s="7">
        <v>20.55</v>
      </c>
      <c r="O14" s="5">
        <f>N16-M14</f>
        <v>-12.530000000000001</v>
      </c>
      <c r="P14" s="1">
        <f t="shared" ref="P14:P15" si="3">POWER(2,O14)</f>
        <v>1.6908074561900935E-4</v>
      </c>
    </row>
    <row r="15" spans="3:16" x14ac:dyDescent="0.25">
      <c r="C15" s="8"/>
      <c r="D15" s="7">
        <v>30.18</v>
      </c>
      <c r="E15" s="7">
        <v>22.26</v>
      </c>
      <c r="F15" s="5">
        <f>E16-D15</f>
        <v>-7.6566666666666627</v>
      </c>
      <c r="G15" s="1">
        <f t="shared" si="2"/>
        <v>4.9557988040036492E-3</v>
      </c>
      <c r="L15" s="8"/>
      <c r="M15" s="7">
        <v>32.43</v>
      </c>
      <c r="N15" s="7">
        <v>21.12</v>
      </c>
      <c r="O15" s="5">
        <f>N16-M15</f>
        <v>-11.54</v>
      </c>
      <c r="P15" s="1">
        <f t="shared" si="3"/>
        <v>3.3582563919427356E-4</v>
      </c>
    </row>
    <row r="16" spans="3:16" x14ac:dyDescent="0.25">
      <c r="E16" s="6">
        <f>AVERAGE(E13:E15)</f>
        <v>22.523333333333337</v>
      </c>
      <c r="N16" s="6">
        <f>AVERAGE(N13:N15)</f>
        <v>20.89</v>
      </c>
    </row>
    <row r="19" spans="3:16" x14ac:dyDescent="0.25">
      <c r="C19" s="1"/>
      <c r="D19" s="1" t="s">
        <v>26</v>
      </c>
      <c r="E19" s="1" t="s">
        <v>0</v>
      </c>
      <c r="F19" s="2" t="s">
        <v>36</v>
      </c>
      <c r="G19" s="3" t="s">
        <v>2</v>
      </c>
      <c r="L19" s="1"/>
      <c r="M19" s="1" t="s">
        <v>26</v>
      </c>
      <c r="N19" s="1" t="s">
        <v>0</v>
      </c>
      <c r="O19" s="2" t="s">
        <v>36</v>
      </c>
      <c r="P19" s="3" t="s">
        <v>2</v>
      </c>
    </row>
    <row r="20" spans="3:16" x14ac:dyDescent="0.25">
      <c r="C20" s="8" t="s">
        <v>6</v>
      </c>
      <c r="D20" s="7">
        <v>31.62</v>
      </c>
      <c r="E20" s="7">
        <v>23.25</v>
      </c>
      <c r="F20" s="5">
        <f>E23-D20</f>
        <v>-8.740000000000002</v>
      </c>
      <c r="G20" s="1">
        <f>POWER(2,F20)</f>
        <v>2.3388255949588427E-3</v>
      </c>
      <c r="L20" s="8" t="s">
        <v>35</v>
      </c>
      <c r="M20" s="7">
        <v>34.520000000000003</v>
      </c>
      <c r="N20" s="7">
        <v>24.43</v>
      </c>
      <c r="O20" s="5">
        <f>N23-M20</f>
        <v>-10.373333333333338</v>
      </c>
      <c r="P20" s="1">
        <f>POWER(2,O20)</f>
        <v>7.5390306968961443E-4</v>
      </c>
    </row>
    <row r="21" spans="3:16" x14ac:dyDescent="0.25">
      <c r="C21" s="8"/>
      <c r="D21" s="7">
        <v>31.04</v>
      </c>
      <c r="E21" s="7">
        <v>22.42</v>
      </c>
      <c r="F21" s="5">
        <f>E23-D21</f>
        <v>-8.16</v>
      </c>
      <c r="G21" s="1">
        <f t="shared" ref="G21:G22" si="4">POWER(2,F21)</f>
        <v>3.4961916833123937E-3</v>
      </c>
      <c r="L21" s="8"/>
      <c r="M21" s="7">
        <v>34.31</v>
      </c>
      <c r="N21" s="7">
        <v>23.56</v>
      </c>
      <c r="O21" s="5">
        <f>N23-M21</f>
        <v>-10.163333333333338</v>
      </c>
      <c r="P21" s="1">
        <f t="shared" ref="P21:P22" si="5">POWER(2,O21)</f>
        <v>8.7203077251990242E-4</v>
      </c>
    </row>
    <row r="22" spans="3:16" x14ac:dyDescent="0.25">
      <c r="C22" s="8"/>
      <c r="D22" s="7">
        <v>31.79</v>
      </c>
      <c r="E22" s="7">
        <v>22.97</v>
      </c>
      <c r="F22" s="5">
        <f>E22-D22</f>
        <v>-8.82</v>
      </c>
      <c r="G22" s="1">
        <f t="shared" si="4"/>
        <v>2.2126638384683561E-3</v>
      </c>
      <c r="L22" s="8"/>
      <c r="M22" s="7">
        <v>34.909999999999997</v>
      </c>
      <c r="N22" s="7">
        <v>24.45</v>
      </c>
      <c r="O22" s="5">
        <f>N23-M22</f>
        <v>-10.763333333333332</v>
      </c>
      <c r="P22" s="1">
        <f t="shared" si="5"/>
        <v>5.753257513887068E-4</v>
      </c>
    </row>
    <row r="23" spans="3:16" x14ac:dyDescent="0.25">
      <c r="E23" s="6">
        <f>AVERAGE(E20:E22)</f>
        <v>22.88</v>
      </c>
      <c r="N23" s="6">
        <f>AVERAGE(N20:N22)</f>
        <v>24.146666666666665</v>
      </c>
    </row>
  </sheetData>
  <mergeCells count="6">
    <mergeCell ref="C6:C8"/>
    <mergeCell ref="L6:L8"/>
    <mergeCell ref="C13:C15"/>
    <mergeCell ref="L13:L15"/>
    <mergeCell ref="C20:C22"/>
    <mergeCell ref="L20:L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5:P24"/>
  <sheetViews>
    <sheetView tabSelected="1" topLeftCell="C5" workbookViewId="0">
      <selection activeCell="P21" sqref="P21:P23"/>
    </sheetView>
  </sheetViews>
  <sheetFormatPr baseColWidth="10" defaultRowHeight="15" x14ac:dyDescent="0.25"/>
  <cols>
    <col min="6" max="6" width="19.28515625" customWidth="1"/>
    <col min="15" max="15" width="19.85546875" customWidth="1"/>
  </cols>
  <sheetData>
    <row r="5" spans="3:16" x14ac:dyDescent="0.25">
      <c r="C5" s="1"/>
      <c r="D5" s="1"/>
      <c r="E5" s="1"/>
      <c r="F5" s="1" t="s">
        <v>28</v>
      </c>
      <c r="G5" s="1"/>
      <c r="L5" s="1"/>
      <c r="M5" s="1"/>
      <c r="N5" s="1"/>
      <c r="O5" s="1" t="s">
        <v>28</v>
      </c>
      <c r="P5" s="1"/>
    </row>
    <row r="6" spans="3:16" x14ac:dyDescent="0.25">
      <c r="C6" s="1"/>
      <c r="D6" s="1" t="s">
        <v>29</v>
      </c>
      <c r="E6" s="1" t="s">
        <v>0</v>
      </c>
      <c r="F6" s="2" t="s">
        <v>36</v>
      </c>
      <c r="G6" s="3" t="s">
        <v>2</v>
      </c>
      <c r="L6" s="1"/>
      <c r="M6" s="1" t="s">
        <v>29</v>
      </c>
      <c r="N6" s="1" t="s">
        <v>0</v>
      </c>
      <c r="O6" s="2" t="s">
        <v>36</v>
      </c>
      <c r="P6" s="3" t="s">
        <v>2</v>
      </c>
    </row>
    <row r="7" spans="3:16" x14ac:dyDescent="0.25">
      <c r="C7" s="8" t="s">
        <v>31</v>
      </c>
      <c r="D7" s="7">
        <v>32.61</v>
      </c>
      <c r="E7" s="7">
        <v>20.329999999999998</v>
      </c>
      <c r="F7" s="4">
        <f>E10-D7</f>
        <v>-12.326666666666668</v>
      </c>
      <c r="G7" s="1">
        <f>POWER(2,F7)</f>
        <v>1.9467204306474527E-4</v>
      </c>
      <c r="L7" s="8" t="s">
        <v>33</v>
      </c>
      <c r="M7" s="7">
        <v>20.22</v>
      </c>
      <c r="N7" s="7">
        <v>20.079999999999998</v>
      </c>
      <c r="O7" s="5">
        <f>N10-M7</f>
        <v>0.13333333333333641</v>
      </c>
      <c r="P7" s="1">
        <f>POWER(2,O7)</f>
        <v>1.0968249796946283</v>
      </c>
    </row>
    <row r="8" spans="3:16" x14ac:dyDescent="0.25">
      <c r="C8" s="8"/>
      <c r="D8" s="7">
        <v>32.78</v>
      </c>
      <c r="E8" s="7">
        <v>20.190000000000001</v>
      </c>
      <c r="F8" s="4">
        <f>E10-D8</f>
        <v>-12.49666666666667</v>
      </c>
      <c r="G8" s="1">
        <f t="shared" ref="G8:G9" si="0">POWER(2,F8)</f>
        <v>1.7303282070584187E-4</v>
      </c>
      <c r="L8" s="8"/>
      <c r="M8" s="7">
        <v>20.56</v>
      </c>
      <c r="N8" s="7">
        <v>20.93</v>
      </c>
      <c r="O8" s="5">
        <f>N10-M8</f>
        <v>-0.20666666666666345</v>
      </c>
      <c r="P8" s="1">
        <f>POWER(2,O8)</f>
        <v>0.86653704584246627</v>
      </c>
    </row>
    <row r="9" spans="3:16" x14ac:dyDescent="0.25">
      <c r="C9" s="8"/>
      <c r="D9" s="7">
        <v>32.21</v>
      </c>
      <c r="E9" s="7">
        <v>20.329999999999998</v>
      </c>
      <c r="F9" s="4">
        <f>E10-D9</f>
        <v>-11.926666666666669</v>
      </c>
      <c r="G9" s="1">
        <f t="shared" si="0"/>
        <v>2.5687130083025246E-4</v>
      </c>
      <c r="L9" s="8"/>
      <c r="M9" s="7">
        <v>20.399999999999999</v>
      </c>
      <c r="N9" s="7">
        <v>20.05</v>
      </c>
      <c r="O9" s="5">
        <f>N10-M9</f>
        <v>-4.6666666666663303E-2</v>
      </c>
      <c r="P9" s="1">
        <f t="shared" ref="P9" si="1">POWER(2,O9)</f>
        <v>0.96817069598288519</v>
      </c>
    </row>
    <row r="10" spans="3:16" x14ac:dyDescent="0.25">
      <c r="E10" s="6">
        <f>AVERAGE(E7:E9)</f>
        <v>20.283333333333331</v>
      </c>
      <c r="N10" s="6">
        <f>AVERAGE(N7:N9)</f>
        <v>20.353333333333335</v>
      </c>
    </row>
    <row r="13" spans="3:16" x14ac:dyDescent="0.25">
      <c r="C13" s="1"/>
      <c r="D13" s="1" t="s">
        <v>30</v>
      </c>
      <c r="E13" s="1" t="s">
        <v>0</v>
      </c>
      <c r="F13" s="2" t="s">
        <v>36</v>
      </c>
      <c r="G13" s="3" t="s">
        <v>2</v>
      </c>
      <c r="L13" s="1"/>
      <c r="M13" s="1" t="s">
        <v>29</v>
      </c>
      <c r="N13" s="1" t="s">
        <v>0</v>
      </c>
      <c r="O13" s="2" t="s">
        <v>36</v>
      </c>
      <c r="P13" s="3" t="s">
        <v>2</v>
      </c>
    </row>
    <row r="14" spans="3:16" x14ac:dyDescent="0.25">
      <c r="C14" s="8" t="s">
        <v>32</v>
      </c>
      <c r="D14" s="7">
        <v>33.619999999999997</v>
      </c>
      <c r="E14" s="7">
        <v>22.53</v>
      </c>
      <c r="F14" s="5">
        <f>E17-D14</f>
        <v>-11.09666666666666</v>
      </c>
      <c r="G14" s="1">
        <f>POWER(2,F14)</f>
        <v>4.5663635148941533E-4</v>
      </c>
      <c r="L14" s="8" t="s">
        <v>34</v>
      </c>
      <c r="M14" s="7">
        <v>21.26</v>
      </c>
      <c r="N14" s="7">
        <v>21</v>
      </c>
      <c r="O14" s="5">
        <f>N17-M14</f>
        <v>-0.37000000000000099</v>
      </c>
      <c r="P14" s="1">
        <f>POWER(2,O14)</f>
        <v>0.77378249677119437</v>
      </c>
    </row>
    <row r="15" spans="3:16" x14ac:dyDescent="0.25">
      <c r="C15" s="8"/>
      <c r="D15" s="7">
        <v>33.93</v>
      </c>
      <c r="E15" s="7">
        <v>22.78</v>
      </c>
      <c r="F15" s="5">
        <f>E17-D15</f>
        <v>-11.406666666666663</v>
      </c>
      <c r="G15" s="1">
        <f t="shared" ref="G15:G16" si="2">POWER(2,F15)</f>
        <v>3.6834194989019477E-4</v>
      </c>
      <c r="L15" s="8"/>
      <c r="M15" s="7">
        <v>22.36</v>
      </c>
      <c r="N15" s="7">
        <v>20.55</v>
      </c>
      <c r="O15" s="5">
        <f>N17-M15</f>
        <v>-1.4699999999999989</v>
      </c>
      <c r="P15" s="1">
        <f t="shared" ref="P15:P16" si="3">POWER(2,O15)</f>
        <v>0.36098229888062433</v>
      </c>
    </row>
    <row r="16" spans="3:16" x14ac:dyDescent="0.25">
      <c r="C16" s="8"/>
      <c r="D16" s="7">
        <v>34.94</v>
      </c>
      <c r="E16" s="7">
        <v>22.26</v>
      </c>
      <c r="F16" s="5">
        <f>E17-D16</f>
        <v>-12.416666666666661</v>
      </c>
      <c r="G16" s="1">
        <f t="shared" si="2"/>
        <v>1.8289881309529901E-4</v>
      </c>
      <c r="L16" s="8"/>
      <c r="M16" s="7">
        <v>20.14</v>
      </c>
      <c r="N16" s="7">
        <v>21.12</v>
      </c>
      <c r="O16" s="5">
        <f>N17-M16</f>
        <v>0.75</v>
      </c>
      <c r="P16" s="1">
        <f t="shared" si="3"/>
        <v>1.681792830507429</v>
      </c>
    </row>
    <row r="17" spans="3:16" x14ac:dyDescent="0.25">
      <c r="E17" s="6">
        <f>AVERAGE(E14:E16)</f>
        <v>22.523333333333337</v>
      </c>
      <c r="N17" s="6">
        <f>AVERAGE(N14:N16)</f>
        <v>20.89</v>
      </c>
    </row>
    <row r="20" spans="3:16" x14ac:dyDescent="0.25">
      <c r="C20" s="1"/>
      <c r="D20" s="1" t="s">
        <v>29</v>
      </c>
      <c r="E20" s="1" t="s">
        <v>0</v>
      </c>
      <c r="F20" s="2" t="s">
        <v>36</v>
      </c>
      <c r="G20" s="3" t="s">
        <v>2</v>
      </c>
      <c r="L20" s="1"/>
      <c r="M20" s="1" t="s">
        <v>29</v>
      </c>
      <c r="N20" s="1" t="s">
        <v>0</v>
      </c>
      <c r="O20" s="2" t="s">
        <v>36</v>
      </c>
      <c r="P20" s="3" t="s">
        <v>2</v>
      </c>
    </row>
    <row r="21" spans="3:16" x14ac:dyDescent="0.25">
      <c r="C21" s="8" t="s">
        <v>6</v>
      </c>
      <c r="D21" s="7">
        <v>35.590000000000003</v>
      </c>
      <c r="E21" s="7">
        <v>23.25</v>
      </c>
      <c r="F21" s="5">
        <f>E24-D21</f>
        <v>-12.710000000000004</v>
      </c>
      <c r="G21" s="1">
        <f>POWER(2,F21)</f>
        <v>1.4924808077295711E-4</v>
      </c>
      <c r="L21" s="9" t="s">
        <v>35</v>
      </c>
      <c r="M21" s="1">
        <v>23.55</v>
      </c>
      <c r="N21" s="7">
        <v>24.43</v>
      </c>
      <c r="O21" s="5">
        <f>N24-M21</f>
        <v>0.59666666666666401</v>
      </c>
      <c r="P21" s="1">
        <f>POWER(2,O21)</f>
        <v>1.512218560239823</v>
      </c>
    </row>
    <row r="22" spans="3:16" x14ac:dyDescent="0.25">
      <c r="C22" s="8"/>
      <c r="D22" s="7">
        <v>35.340000000000003</v>
      </c>
      <c r="E22" s="7">
        <v>22.42</v>
      </c>
      <c r="F22" s="5">
        <f>E24-D22</f>
        <v>-12.460000000000004</v>
      </c>
      <c r="G22" s="1">
        <f t="shared" ref="G22:G23" si="4">POWER(2,F22)</f>
        <v>1.7748687955570149E-4</v>
      </c>
      <c r="L22" s="9"/>
      <c r="M22" s="1">
        <v>23.12</v>
      </c>
      <c r="N22" s="7">
        <v>23.56</v>
      </c>
      <c r="O22" s="5">
        <f>N24-M22</f>
        <v>1.0266666666666637</v>
      </c>
      <c r="P22" s="1">
        <f t="shared" ref="P22:P23" si="5">POWER(2,O22)</f>
        <v>2.0373116199145804</v>
      </c>
    </row>
    <row r="23" spans="3:16" x14ac:dyDescent="0.25">
      <c r="C23" s="8"/>
      <c r="D23" s="7">
        <v>35.86</v>
      </c>
      <c r="E23" s="7">
        <v>22.97</v>
      </c>
      <c r="F23" s="5">
        <f>E23-D23</f>
        <v>-12.89</v>
      </c>
      <c r="G23" s="1">
        <f t="shared" si="4"/>
        <v>1.3174172808891923E-4</v>
      </c>
      <c r="L23" s="9"/>
      <c r="M23" s="1">
        <v>23.11</v>
      </c>
      <c r="N23" s="7">
        <v>24.45</v>
      </c>
      <c r="O23" s="5">
        <f>N24-M23</f>
        <v>1.0366666666666653</v>
      </c>
      <c r="P23" s="1">
        <f t="shared" si="5"/>
        <v>2.0514822428680337</v>
      </c>
    </row>
    <row r="24" spans="3:16" x14ac:dyDescent="0.25">
      <c r="E24" s="6">
        <f>AVERAGE(E21:E23)</f>
        <v>22.88</v>
      </c>
      <c r="N24" s="6">
        <f>AVERAGE(N21:N23)</f>
        <v>24.146666666666665</v>
      </c>
    </row>
  </sheetData>
  <mergeCells count="6">
    <mergeCell ref="C7:C9"/>
    <mergeCell ref="L7:L9"/>
    <mergeCell ref="C14:C16"/>
    <mergeCell ref="L14:L16"/>
    <mergeCell ref="C21:C23"/>
    <mergeCell ref="L21:L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XTH2</vt:lpstr>
      <vt:lpstr>XTH3</vt:lpstr>
      <vt:lpstr>XTH6</vt:lpstr>
      <vt:lpstr>XTH7</vt:lpstr>
      <vt:lpstr>XTH9</vt:lpstr>
      <vt:lpstr>XTH14</vt:lpstr>
      <vt:lpstr>XTH17</vt:lpstr>
      <vt:lpstr>XTH21</vt:lpstr>
      <vt:lpstr>XTH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ERARDO SARMIENTO LOPEZ</dc:creator>
  <cp:lastModifiedBy>Luis Sarmiento</cp:lastModifiedBy>
  <dcterms:created xsi:type="dcterms:W3CDTF">2022-02-21T23:07:11Z</dcterms:created>
  <dcterms:modified xsi:type="dcterms:W3CDTF">2023-01-19T20:50:20Z</dcterms:modified>
</cp:coreProperties>
</file>